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45" windowWidth="27795" windowHeight="1227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36" i="1" l="1"/>
  <c r="Q35" i="1"/>
  <c r="Q34" i="1"/>
  <c r="Q102" i="1"/>
  <c r="Q101" i="1"/>
  <c r="Q100" i="1"/>
  <c r="Q90" i="1"/>
  <c r="Q89" i="1"/>
  <c r="Q88" i="1"/>
  <c r="Q96" i="1"/>
  <c r="Q95" i="1"/>
  <c r="Q94" i="1"/>
  <c r="Q84" i="1"/>
  <c r="Q83" i="1"/>
  <c r="Q82" i="1"/>
  <c r="Q78" i="1"/>
  <c r="Q77" i="1"/>
  <c r="Q76" i="1"/>
  <c r="Q72" i="1"/>
  <c r="Q71" i="1"/>
  <c r="Q70" i="1"/>
  <c r="Q66" i="1"/>
  <c r="Q65" i="1"/>
  <c r="Q64" i="1"/>
  <c r="Q60" i="1"/>
  <c r="Q59" i="1"/>
  <c r="Q58" i="1"/>
  <c r="Q54" i="1"/>
  <c r="Q53" i="1"/>
  <c r="Q52" i="1"/>
  <c r="Q48" i="1"/>
  <c r="Q47" i="1"/>
  <c r="Q46" i="1"/>
  <c r="Q30" i="1"/>
  <c r="Q29" i="1"/>
  <c r="Q28" i="1"/>
  <c r="Q42" i="1"/>
  <c r="Q41" i="1"/>
  <c r="Q40" i="1"/>
  <c r="Q18" i="1"/>
  <c r="Q17" i="1"/>
  <c r="Q16" i="1"/>
  <c r="Q24" i="1"/>
  <c r="Q23" i="1"/>
  <c r="Q22" i="1"/>
  <c r="Q12" i="1"/>
  <c r="Q11" i="1"/>
  <c r="Q10" i="1"/>
</calcChain>
</file>

<file path=xl/sharedStrings.xml><?xml version="1.0" encoding="utf-8"?>
<sst xmlns="http://schemas.openxmlformats.org/spreadsheetml/2006/main" count="67" uniqueCount="66">
  <si>
    <t>No. of genes</t>
  </si>
  <si>
    <t>Total</t>
  </si>
  <si>
    <t>mTPM=0</t>
  </si>
  <si>
    <t>mTPM&gt;0</t>
  </si>
  <si>
    <t>All</t>
  </si>
  <si>
    <t>Matched with canonical or principal isoform</t>
  </si>
  <si>
    <t>Not matched</t>
  </si>
  <si>
    <t>UP</t>
  </si>
  <si>
    <t>UC</t>
  </si>
  <si>
    <t>AP</t>
  </si>
  <si>
    <t>UP+UC</t>
  </si>
  <si>
    <t>UP+AP</t>
  </si>
  <si>
    <t>UC+AP</t>
  </si>
  <si>
    <t>UP+UC+AP</t>
  </si>
  <si>
    <t>kCanon</t>
  </si>
  <si>
    <t>nokCanon</t>
  </si>
  <si>
    <t>KIRP_normal</t>
  </si>
  <si>
    <t>KIRP_tumor</t>
  </si>
  <si>
    <t>THCA_normal</t>
  </si>
  <si>
    <t>THCA_tumor</t>
  </si>
  <si>
    <t>COAD_normal</t>
  </si>
  <si>
    <t>COAD_tumor</t>
  </si>
  <si>
    <t>UCEC_normal</t>
  </si>
  <si>
    <t>UCEC_tumor</t>
  </si>
  <si>
    <t>PRAD_normal</t>
  </si>
  <si>
    <t>PRAD_tumor</t>
  </si>
  <si>
    <t>BLCA_normal</t>
  </si>
  <si>
    <t>BLCA_tumor</t>
  </si>
  <si>
    <t>KIRC_normal</t>
  </si>
  <si>
    <t>KIRC_tumor</t>
  </si>
  <si>
    <t>LUSC_normal</t>
  </si>
  <si>
    <t>LUSC_tumor</t>
  </si>
  <si>
    <t>STAD_normal</t>
  </si>
  <si>
    <t>STAD_tumor</t>
  </si>
  <si>
    <t>HNSC_normal</t>
  </si>
  <si>
    <t>HNSC_tumor</t>
  </si>
  <si>
    <t>LUAD_normal</t>
  </si>
  <si>
    <t>LUAD_tumor</t>
  </si>
  <si>
    <t>KICH_normal</t>
  </si>
  <si>
    <t>KICH_tumor</t>
  </si>
  <si>
    <t>BRCA_normal</t>
  </si>
  <si>
    <t>BRCA_tumor</t>
  </si>
  <si>
    <t>LIHC_normal</t>
  </si>
  <si>
    <t>LIHC_tumor</t>
  </si>
  <si>
    <t>ESCA_normal</t>
  </si>
  <si>
    <t>ESCA_tumor</t>
  </si>
  <si>
    <t>Cancer types</t>
    <phoneticPr fontId="1" type="noConversion"/>
  </si>
  <si>
    <t>No. of samples</t>
    <phoneticPr fontId="1" type="noConversion"/>
  </si>
  <si>
    <t>Percent increase of kCanon when changed from normal to tumor conditions</t>
    <phoneticPr fontId="1" type="noConversion"/>
  </si>
  <si>
    <t>The numbers in red indicate the number of genes whose expression levels (mTPMs) are greater than or equal to 1.</t>
    <phoneticPr fontId="1" type="noConversion"/>
  </si>
  <si>
    <t>The numbers in blue indicate the number of genes whose expression levels (mTPMs) are greater than 0 and less than 1.</t>
    <phoneticPr fontId="1" type="noConversion"/>
  </si>
  <si>
    <t>kCanon</t>
    <phoneticPr fontId="1" type="noConversion"/>
  </si>
  <si>
    <t>nokCanon</t>
    <phoneticPr fontId="1" type="noConversion"/>
  </si>
  <si>
    <t>mTPM = median TPM (transcript per million)</t>
    <phoneticPr fontId="1" type="noConversion"/>
  </si>
  <si>
    <t>U = the genes whose major isoform is matched with UniProt-based canonical isoform only.</t>
    <phoneticPr fontId="1" type="noConversion"/>
  </si>
  <si>
    <t>UC = the genes whose major isoform is matched with UCSC-based canonical isoform only.</t>
    <phoneticPr fontId="1" type="noConversion"/>
  </si>
  <si>
    <t>AP = the genes whose major isoform is matched with APPRIS principal isoform only.</t>
    <phoneticPr fontId="1" type="noConversion"/>
  </si>
  <si>
    <t>UP+UC+AP = the genes whose major isoform is matched with all of canonical and principal isoforms.</t>
    <phoneticPr fontId="1" type="noConversion"/>
  </si>
  <si>
    <t>UC+AP = the genes whose major isoform is matched with UCSC-based canonical and APPRIS principal isoforms.</t>
    <phoneticPr fontId="1" type="noConversion"/>
  </si>
  <si>
    <t>UP+AP = the genes whose major isoform is matched with UniProt-based canonical and APPRIS principal isoforms.</t>
    <phoneticPr fontId="1" type="noConversion"/>
  </si>
  <si>
    <t>UP+UC = the genes whose major isoform is matched with UniProt-based and UCSC-based canonical isoforms.</t>
    <phoneticPr fontId="1" type="noConversion"/>
  </si>
  <si>
    <t>kCanon = the genes whose canonical or principal isoform is known.</t>
    <phoneticPr fontId="1" type="noConversion"/>
  </si>
  <si>
    <t>nokCanon = the genes whose canonical or principal isoform is not known.</t>
    <phoneticPr fontId="1" type="noConversion"/>
  </si>
  <si>
    <t>READ_normal</t>
    <phoneticPr fontId="1" type="noConversion"/>
  </si>
  <si>
    <t>READ_tumor</t>
    <phoneticPr fontId="1" type="noConversion"/>
  </si>
  <si>
    <t>Table S2. Statistics for the match and mismatch between major and canonical (or principal) isoforms in 16 cancer typ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rgb="FF0000FF"/>
      <name val="맑은 고딕"/>
      <family val="2"/>
      <charset val="129"/>
      <scheme val="minor"/>
    </font>
    <font>
      <sz val="11"/>
      <color rgb="FF0000FF"/>
      <name val="맑은 고딕"/>
      <family val="3"/>
      <charset val="129"/>
      <scheme val="minor"/>
    </font>
    <font>
      <sz val="11"/>
      <color rgb="FF0000FF"/>
      <name val="Arial"/>
      <family val="2"/>
    </font>
    <font>
      <sz val="11"/>
      <color rgb="FFFF000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8" borderId="8" applyNumberFormat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10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10" borderId="11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0" fontId="4" fillId="3" borderId="0" xfId="0" applyFont="1" applyFill="1" applyBorder="1" applyAlignment="1">
      <alignment horizontal="center" vertical="center" readingOrder="1"/>
    </xf>
    <xf numFmtId="0" fontId="2" fillId="3" borderId="1" xfId="0" applyFont="1" applyFill="1" applyBorder="1">
      <alignment vertical="center"/>
    </xf>
    <xf numFmtId="0" fontId="23" fillId="3" borderId="0" xfId="0" applyFont="1" applyFill="1" applyBorder="1" applyAlignment="1">
      <alignment horizontal="center" vertical="center"/>
    </xf>
    <xf numFmtId="0" fontId="23" fillId="3" borderId="1" xfId="0" applyFont="1" applyFill="1" applyBorder="1" applyAlignment="1">
      <alignment horizontal="center" vertical="center"/>
    </xf>
    <xf numFmtId="0" fontId="24" fillId="3" borderId="0" xfId="0" applyFont="1" applyFill="1" applyBorder="1" applyAlignment="1">
      <alignment horizontal="center" vertical="center"/>
    </xf>
    <xf numFmtId="0" fontId="19" fillId="3" borderId="0" xfId="0" applyFont="1" applyFill="1" applyBorder="1" applyAlignment="1">
      <alignment horizontal="center" vertical="center"/>
    </xf>
    <xf numFmtId="0" fontId="5" fillId="35" borderId="1" xfId="0" applyFont="1" applyFill="1" applyBorder="1" applyAlignment="1">
      <alignment horizontal="center" vertical="center" readingOrder="1"/>
    </xf>
    <xf numFmtId="0" fontId="26" fillId="3" borderId="0" xfId="0" applyFont="1" applyFill="1" applyBorder="1" applyAlignment="1">
      <alignment horizontal="center" vertical="center" readingOrder="1"/>
    </xf>
    <xf numFmtId="0" fontId="25" fillId="3" borderId="0" xfId="0" applyFont="1" applyFill="1" applyBorder="1" applyAlignment="1">
      <alignment horizontal="center" vertical="center" readingOrder="1"/>
    </xf>
    <xf numFmtId="0" fontId="25" fillId="3" borderId="1" xfId="0" applyFont="1" applyFill="1" applyBorder="1" applyAlignment="1">
      <alignment horizontal="center" vertical="center" readingOrder="1"/>
    </xf>
    <xf numFmtId="0" fontId="5" fillId="37" borderId="1" xfId="0" applyFont="1" applyFill="1" applyBorder="1" applyAlignment="1">
      <alignment horizontal="center" vertical="center" readingOrder="1"/>
    </xf>
    <xf numFmtId="0" fontId="4" fillId="3" borderId="1" xfId="0" applyFont="1" applyFill="1" applyBorder="1" applyAlignment="1">
      <alignment horizontal="center" vertical="center" readingOrder="1"/>
    </xf>
    <xf numFmtId="0" fontId="24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6" fillId="3" borderId="0" xfId="0" applyFont="1" applyFill="1" applyAlignment="1">
      <alignment horizontal="center" vertical="center"/>
    </xf>
    <xf numFmtId="0" fontId="25" fillId="3" borderId="1" xfId="0" applyFont="1" applyFill="1" applyBorder="1" applyAlignment="1">
      <alignment horizontal="center" vertical="center"/>
    </xf>
    <xf numFmtId="0" fontId="2" fillId="3" borderId="0" xfId="0" applyFont="1" applyFill="1">
      <alignment vertical="center"/>
    </xf>
    <xf numFmtId="0" fontId="25" fillId="3" borderId="0" xfId="0" applyFont="1" applyFill="1" applyAlignment="1">
      <alignment horizontal="center" vertical="center"/>
    </xf>
    <xf numFmtId="0" fontId="26" fillId="3" borderId="0" xfId="0" applyFont="1" applyFill="1">
      <alignment vertical="center"/>
    </xf>
    <xf numFmtId="0" fontId="25" fillId="3" borderId="0" xfId="0" applyFont="1" applyFill="1">
      <alignment vertical="center"/>
    </xf>
    <xf numFmtId="0" fontId="5" fillId="2" borderId="3" xfId="0" applyFont="1" applyFill="1" applyBorder="1" applyAlignment="1">
      <alignment horizontal="center" vertical="center" wrapText="1" readingOrder="1"/>
    </xf>
    <xf numFmtId="0" fontId="5" fillId="2" borderId="0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5" fillId="2" borderId="2" xfId="0" applyFont="1" applyFill="1" applyBorder="1" applyAlignment="1">
      <alignment horizontal="center" vertical="center" readingOrder="1"/>
    </xf>
    <xf numFmtId="0" fontId="5" fillId="2" borderId="0" xfId="0" applyFont="1" applyFill="1" applyBorder="1" applyAlignment="1">
      <alignment horizontal="center" vertical="center" readingOrder="1"/>
    </xf>
    <xf numFmtId="0" fontId="5" fillId="2" borderId="1" xfId="0" applyFont="1" applyFill="1" applyBorder="1" applyAlignment="1">
      <alignment horizontal="center" vertical="center" readingOrder="1"/>
    </xf>
    <xf numFmtId="0" fontId="5" fillId="36" borderId="2" xfId="0" applyFont="1" applyFill="1" applyBorder="1" applyAlignment="1">
      <alignment horizontal="center" vertical="center" readingOrder="1"/>
    </xf>
    <xf numFmtId="0" fontId="5" fillId="38" borderId="2" xfId="0" applyFont="1" applyFill="1" applyBorder="1" applyAlignment="1">
      <alignment horizontal="center" vertical="center" readingOrder="1"/>
    </xf>
    <xf numFmtId="0" fontId="5" fillId="36" borderId="0" xfId="0" applyFont="1" applyFill="1" applyBorder="1" applyAlignment="1">
      <alignment horizontal="center" vertical="center" readingOrder="1"/>
    </xf>
    <xf numFmtId="0" fontId="5" fillId="36" borderId="1" xfId="0" applyFont="1" applyFill="1" applyBorder="1" applyAlignment="1">
      <alignment horizontal="center" vertical="center" readingOrder="1"/>
    </xf>
    <xf numFmtId="0" fontId="5" fillId="39" borderId="0" xfId="0" applyFont="1" applyFill="1" applyBorder="1" applyAlignment="1">
      <alignment horizontal="center" vertical="center" readingOrder="1"/>
    </xf>
    <xf numFmtId="0" fontId="5" fillId="39" borderId="1" xfId="0" applyFont="1" applyFill="1" applyBorder="1" applyAlignment="1">
      <alignment horizontal="center" vertical="center" readingOrder="1"/>
    </xf>
    <xf numFmtId="0" fontId="5" fillId="38" borderId="0" xfId="0" applyFont="1" applyFill="1" applyBorder="1" applyAlignment="1">
      <alignment horizontal="center" vertical="center" readingOrder="1"/>
    </xf>
    <xf numFmtId="0" fontId="5" fillId="38" borderId="1" xfId="0" applyFont="1" applyFill="1" applyBorder="1" applyAlignment="1">
      <alignment horizontal="center" vertical="center" readingOrder="1"/>
    </xf>
    <xf numFmtId="0" fontId="5" fillId="35" borderId="2" xfId="0" applyFont="1" applyFill="1" applyBorder="1" applyAlignment="1">
      <alignment horizontal="center" vertical="center" readingOrder="1"/>
    </xf>
    <xf numFmtId="0" fontId="5" fillId="37" borderId="2" xfId="0" applyFont="1" applyFill="1" applyBorder="1" applyAlignment="1">
      <alignment horizontal="center" vertical="center" readingOrder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4"/>
  <sheetViews>
    <sheetView tabSelected="1" zoomScale="85" zoomScaleNormal="85" workbookViewId="0">
      <pane xSplit="2" ySplit="6" topLeftCell="C7" activePane="bottomRight" state="frozen"/>
      <selection pane="topRight" activeCell="C1" sqref="C1"/>
      <selection pane="bottomLeft" activeCell="A7" sqref="A7"/>
      <selection pane="bottomRight" activeCell="G97" sqref="G97"/>
    </sheetView>
  </sheetViews>
  <sheetFormatPr defaultRowHeight="14.25" x14ac:dyDescent="0.3"/>
  <cols>
    <col min="1" max="1" width="12.375" style="1" customWidth="1"/>
    <col min="2" max="13" width="9" style="1"/>
    <col min="14" max="14" width="11.375" style="1" bestFit="1" customWidth="1"/>
    <col min="15" max="15" width="9" style="1"/>
    <col min="16" max="16" width="9.75" style="1" bestFit="1" customWidth="1"/>
    <col min="17" max="17" width="23.5" style="1" customWidth="1"/>
    <col min="18" max="18" width="9" style="1"/>
    <col min="19" max="19" width="12.875" style="1" bestFit="1" customWidth="1"/>
    <col min="20" max="21" width="9" style="1"/>
    <col min="22" max="22" width="12.875" style="1" bestFit="1" customWidth="1"/>
    <col min="23" max="24" width="11.75" style="1" bestFit="1" customWidth="1"/>
    <col min="25" max="16384" width="9" style="1"/>
  </cols>
  <sheetData>
    <row r="1" spans="1:25" ht="18" customHeight="1" x14ac:dyDescent="0.3">
      <c r="A1" s="2" t="s">
        <v>65</v>
      </c>
    </row>
    <row r="2" spans="1:25" ht="18" customHeight="1" x14ac:dyDescent="0.3"/>
    <row r="3" spans="1:25" ht="18" customHeight="1" x14ac:dyDescent="0.3">
      <c r="A3" s="25" t="s">
        <v>46</v>
      </c>
      <c r="B3" s="25" t="s">
        <v>47</v>
      </c>
      <c r="C3" s="28" t="s">
        <v>0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5" t="s">
        <v>48</v>
      </c>
    </row>
    <row r="4" spans="1:25" ht="18" customHeight="1" x14ac:dyDescent="0.3">
      <c r="A4" s="26"/>
      <c r="B4" s="26"/>
      <c r="C4" s="29" t="s">
        <v>1</v>
      </c>
      <c r="D4" s="31" t="s">
        <v>2</v>
      </c>
      <c r="E4" s="31"/>
      <c r="F4" s="31"/>
      <c r="G4" s="32" t="s">
        <v>3</v>
      </c>
      <c r="H4" s="32"/>
      <c r="I4" s="32"/>
      <c r="J4" s="32"/>
      <c r="K4" s="32"/>
      <c r="L4" s="32"/>
      <c r="M4" s="32"/>
      <c r="N4" s="32"/>
      <c r="O4" s="32"/>
      <c r="P4" s="32"/>
      <c r="Q4" s="26"/>
    </row>
    <row r="5" spans="1:25" ht="18" customHeight="1" x14ac:dyDescent="0.3">
      <c r="A5" s="26"/>
      <c r="B5" s="26"/>
      <c r="C5" s="29"/>
      <c r="D5" s="33" t="s">
        <v>4</v>
      </c>
      <c r="E5" s="35" t="s">
        <v>51</v>
      </c>
      <c r="F5" s="35" t="s">
        <v>52</v>
      </c>
      <c r="G5" s="37" t="s">
        <v>4</v>
      </c>
      <c r="H5" s="39" t="s">
        <v>5</v>
      </c>
      <c r="I5" s="39"/>
      <c r="J5" s="39"/>
      <c r="K5" s="39"/>
      <c r="L5" s="39"/>
      <c r="M5" s="39"/>
      <c r="N5" s="39"/>
      <c r="O5" s="40" t="s">
        <v>6</v>
      </c>
      <c r="P5" s="40"/>
      <c r="Q5" s="26"/>
    </row>
    <row r="6" spans="1:25" ht="18" customHeight="1" x14ac:dyDescent="0.3">
      <c r="A6" s="27"/>
      <c r="B6" s="27"/>
      <c r="C6" s="30"/>
      <c r="D6" s="34"/>
      <c r="E6" s="36"/>
      <c r="F6" s="36"/>
      <c r="G6" s="38"/>
      <c r="H6" s="9" t="s">
        <v>7</v>
      </c>
      <c r="I6" s="9" t="s">
        <v>8</v>
      </c>
      <c r="J6" s="9" t="s">
        <v>9</v>
      </c>
      <c r="K6" s="9" t="s">
        <v>10</v>
      </c>
      <c r="L6" s="9" t="s">
        <v>11</v>
      </c>
      <c r="M6" s="9" t="s">
        <v>12</v>
      </c>
      <c r="N6" s="9" t="s">
        <v>13</v>
      </c>
      <c r="O6" s="13" t="s">
        <v>14</v>
      </c>
      <c r="P6" s="13" t="s">
        <v>15</v>
      </c>
      <c r="Q6" s="27"/>
    </row>
    <row r="7" spans="1:25" ht="18" customHeight="1" x14ac:dyDescent="0.3">
      <c r="A7" s="3" t="s">
        <v>16</v>
      </c>
      <c r="B7" s="3">
        <v>32</v>
      </c>
      <c r="C7" s="3">
        <v>26541</v>
      </c>
      <c r="D7" s="3">
        <v>7359</v>
      </c>
      <c r="E7" s="3">
        <v>3883</v>
      </c>
      <c r="F7" s="3">
        <v>3476</v>
      </c>
      <c r="G7" s="3">
        <v>19182</v>
      </c>
      <c r="H7" s="3">
        <v>311</v>
      </c>
      <c r="I7" s="3">
        <v>2112</v>
      </c>
      <c r="J7" s="3">
        <v>685</v>
      </c>
      <c r="K7" s="3">
        <v>335</v>
      </c>
      <c r="L7" s="3">
        <v>818</v>
      </c>
      <c r="M7" s="3">
        <v>4797</v>
      </c>
      <c r="N7" s="3">
        <v>3663</v>
      </c>
      <c r="O7" s="3">
        <v>3972</v>
      </c>
      <c r="P7" s="3">
        <v>2489</v>
      </c>
      <c r="Q7" s="3"/>
      <c r="T7" s="16"/>
      <c r="U7" s="16"/>
      <c r="V7" s="16"/>
      <c r="W7" s="16"/>
      <c r="X7" s="16"/>
    </row>
    <row r="8" spans="1:25" ht="18" customHeight="1" x14ac:dyDescent="0.3">
      <c r="A8" s="3"/>
      <c r="B8" s="3"/>
      <c r="C8" s="3"/>
      <c r="D8" s="3"/>
      <c r="E8" s="3"/>
      <c r="F8" s="3"/>
      <c r="G8" s="10">
        <v>5145</v>
      </c>
      <c r="H8" s="8">
        <v>50</v>
      </c>
      <c r="I8" s="8">
        <v>523</v>
      </c>
      <c r="J8" s="8">
        <v>126</v>
      </c>
      <c r="K8" s="8">
        <v>55</v>
      </c>
      <c r="L8" s="8">
        <v>111</v>
      </c>
      <c r="M8" s="8">
        <v>1157</v>
      </c>
      <c r="N8" s="8">
        <v>416</v>
      </c>
      <c r="O8" s="8">
        <v>1113</v>
      </c>
      <c r="P8" s="8">
        <v>1594</v>
      </c>
      <c r="Q8" s="3"/>
    </row>
    <row r="9" spans="1:25" ht="18" customHeight="1" x14ac:dyDescent="0.3">
      <c r="A9" s="3"/>
      <c r="B9" s="3"/>
      <c r="C9" s="3"/>
      <c r="D9" s="3"/>
      <c r="E9" s="3"/>
      <c r="F9" s="3"/>
      <c r="G9" s="11">
        <v>14037</v>
      </c>
      <c r="H9" s="5">
        <v>261</v>
      </c>
      <c r="I9" s="5">
        <v>1589</v>
      </c>
      <c r="J9" s="5">
        <v>559</v>
      </c>
      <c r="K9" s="5">
        <v>280</v>
      </c>
      <c r="L9" s="5">
        <v>707</v>
      </c>
      <c r="M9" s="5">
        <v>3640</v>
      </c>
      <c r="N9" s="5">
        <v>3247</v>
      </c>
      <c r="O9" s="5">
        <v>2859</v>
      </c>
      <c r="P9" s="5">
        <v>895</v>
      </c>
      <c r="Q9" s="3"/>
    </row>
    <row r="10" spans="1:25" ht="18" customHeight="1" x14ac:dyDescent="0.3">
      <c r="A10" s="3" t="s">
        <v>17</v>
      </c>
      <c r="B10" s="3">
        <v>290</v>
      </c>
      <c r="C10" s="3">
        <v>26541</v>
      </c>
      <c r="D10" s="3">
        <v>8089</v>
      </c>
      <c r="E10" s="3">
        <v>4452</v>
      </c>
      <c r="F10" s="3">
        <v>3637</v>
      </c>
      <c r="G10" s="3">
        <v>18452</v>
      </c>
      <c r="H10" s="3">
        <v>290</v>
      </c>
      <c r="I10" s="3">
        <v>1937</v>
      </c>
      <c r="J10" s="3">
        <v>645</v>
      </c>
      <c r="K10" s="3">
        <v>276</v>
      </c>
      <c r="L10" s="3">
        <v>762</v>
      </c>
      <c r="M10" s="3">
        <v>4444</v>
      </c>
      <c r="N10" s="3">
        <v>3190</v>
      </c>
      <c r="O10" s="3">
        <v>4580</v>
      </c>
      <c r="P10" s="3">
        <v>2328</v>
      </c>
      <c r="Q10" s="17" t="str">
        <f>ROUND((O10-O7)/O7*100,1)&amp;"% ("&amp;O10-O7&amp;")"</f>
        <v>15.3% (608)</v>
      </c>
      <c r="T10" s="16"/>
      <c r="U10" s="16"/>
      <c r="V10" s="16"/>
      <c r="W10" s="16"/>
      <c r="X10" s="16"/>
      <c r="Y10" s="16"/>
    </row>
    <row r="11" spans="1:25" ht="18" customHeight="1" x14ac:dyDescent="0.3">
      <c r="A11" s="3"/>
      <c r="B11" s="3"/>
      <c r="C11" s="3"/>
      <c r="D11" s="3"/>
      <c r="E11" s="3"/>
      <c r="F11" s="3"/>
      <c r="G11" s="10">
        <v>5215</v>
      </c>
      <c r="H11" s="8">
        <v>57</v>
      </c>
      <c r="I11" s="8">
        <v>524</v>
      </c>
      <c r="J11" s="8">
        <v>136</v>
      </c>
      <c r="K11" s="8">
        <v>53</v>
      </c>
      <c r="L11" s="8">
        <v>110</v>
      </c>
      <c r="M11" s="8">
        <v>1184</v>
      </c>
      <c r="N11" s="8">
        <v>410</v>
      </c>
      <c r="O11" s="8">
        <v>1266</v>
      </c>
      <c r="P11" s="8">
        <v>1475</v>
      </c>
      <c r="Q11" s="19" t="str">
        <f t="shared" ref="Q11:Q12" si="0">ROUND((O11-O8)/O8*100,1)&amp;"% ("&amp;O11-O8&amp;")"</f>
        <v>13.7% (153)</v>
      </c>
    </row>
    <row r="12" spans="1:25" ht="18" customHeight="1" x14ac:dyDescent="0.3">
      <c r="A12" s="14"/>
      <c r="B12" s="14"/>
      <c r="C12" s="14"/>
      <c r="D12" s="14"/>
      <c r="E12" s="14"/>
      <c r="F12" s="14"/>
      <c r="G12" s="12">
        <v>13237</v>
      </c>
      <c r="H12" s="6">
        <v>233</v>
      </c>
      <c r="I12" s="6">
        <v>1413</v>
      </c>
      <c r="J12" s="6">
        <v>509</v>
      </c>
      <c r="K12" s="6">
        <v>223</v>
      </c>
      <c r="L12" s="6">
        <v>652</v>
      </c>
      <c r="M12" s="6">
        <v>3260</v>
      </c>
      <c r="N12" s="6">
        <v>2780</v>
      </c>
      <c r="O12" s="6">
        <v>3314</v>
      </c>
      <c r="P12" s="6">
        <v>853</v>
      </c>
      <c r="Q12" s="20" t="str">
        <f t="shared" si="0"/>
        <v>15.9% (455)</v>
      </c>
    </row>
    <row r="13" spans="1:25" ht="18" customHeight="1" x14ac:dyDescent="0.3">
      <c r="A13" s="3" t="s">
        <v>20</v>
      </c>
      <c r="B13" s="3">
        <v>41</v>
      </c>
      <c r="C13" s="3">
        <v>26541</v>
      </c>
      <c r="D13" s="3">
        <v>7751</v>
      </c>
      <c r="E13" s="3">
        <v>4095</v>
      </c>
      <c r="F13" s="3">
        <v>3656</v>
      </c>
      <c r="G13" s="3">
        <v>18790</v>
      </c>
      <c r="H13" s="3">
        <v>304</v>
      </c>
      <c r="I13" s="3">
        <v>2076</v>
      </c>
      <c r="J13" s="3">
        <v>699</v>
      </c>
      <c r="K13" s="3">
        <v>314</v>
      </c>
      <c r="L13" s="3">
        <v>809</v>
      </c>
      <c r="M13" s="3">
        <v>4739</v>
      </c>
      <c r="N13" s="3">
        <v>3621</v>
      </c>
      <c r="O13" s="3">
        <v>3919</v>
      </c>
      <c r="P13" s="3">
        <v>2309</v>
      </c>
      <c r="Q13" s="3"/>
      <c r="T13" s="16"/>
      <c r="U13" s="16"/>
      <c r="V13" s="16"/>
      <c r="W13" s="16"/>
      <c r="X13" s="16"/>
    </row>
    <row r="14" spans="1:25" ht="18" customHeight="1" x14ac:dyDescent="0.3">
      <c r="A14" s="3"/>
      <c r="B14" s="3"/>
      <c r="C14" s="3"/>
      <c r="D14" s="3"/>
      <c r="E14" s="3"/>
      <c r="F14" s="3"/>
      <c r="G14" s="10">
        <v>5329</v>
      </c>
      <c r="H14" s="8">
        <v>58</v>
      </c>
      <c r="I14" s="8">
        <v>546</v>
      </c>
      <c r="J14" s="8">
        <v>144</v>
      </c>
      <c r="K14" s="8">
        <v>62</v>
      </c>
      <c r="L14" s="8">
        <v>104</v>
      </c>
      <c r="M14" s="8">
        <v>1186</v>
      </c>
      <c r="N14" s="8">
        <v>443</v>
      </c>
      <c r="O14" s="8">
        <v>1189</v>
      </c>
      <c r="P14" s="8">
        <v>1597</v>
      </c>
      <c r="Q14" s="3"/>
    </row>
    <row r="15" spans="1:25" ht="18" customHeight="1" x14ac:dyDescent="0.3">
      <c r="A15" s="3"/>
      <c r="B15" s="3"/>
      <c r="C15" s="3"/>
      <c r="D15" s="3"/>
      <c r="E15" s="3"/>
      <c r="F15" s="3"/>
      <c r="G15" s="11">
        <v>13461</v>
      </c>
      <c r="H15" s="5">
        <v>246</v>
      </c>
      <c r="I15" s="5">
        <v>1530</v>
      </c>
      <c r="J15" s="5">
        <v>555</v>
      </c>
      <c r="K15" s="5">
        <v>252</v>
      </c>
      <c r="L15" s="5">
        <v>705</v>
      </c>
      <c r="M15" s="5">
        <v>3553</v>
      </c>
      <c r="N15" s="5">
        <v>3178</v>
      </c>
      <c r="O15" s="5">
        <v>2730</v>
      </c>
      <c r="P15" s="5">
        <v>712</v>
      </c>
      <c r="Q15" s="3"/>
    </row>
    <row r="16" spans="1:25" ht="18" customHeight="1" x14ac:dyDescent="0.3">
      <c r="A16" s="3" t="s">
        <v>21</v>
      </c>
      <c r="B16" s="3">
        <v>460</v>
      </c>
      <c r="C16" s="3">
        <v>26541</v>
      </c>
      <c r="D16" s="3">
        <v>8234</v>
      </c>
      <c r="E16" s="3">
        <v>4480</v>
      </c>
      <c r="F16" s="3">
        <v>3754</v>
      </c>
      <c r="G16" s="3">
        <v>18307</v>
      </c>
      <c r="H16" s="3">
        <v>279</v>
      </c>
      <c r="I16" s="3">
        <v>1995</v>
      </c>
      <c r="J16" s="3">
        <v>643</v>
      </c>
      <c r="K16" s="3">
        <v>287</v>
      </c>
      <c r="L16" s="3">
        <v>765</v>
      </c>
      <c r="M16" s="3">
        <v>4522</v>
      </c>
      <c r="N16" s="3">
        <v>3314</v>
      </c>
      <c r="O16" s="3">
        <v>4291</v>
      </c>
      <c r="P16" s="3">
        <v>2211</v>
      </c>
      <c r="Q16" s="17" t="str">
        <f>ROUND((O16-O13)/O13*100,1)&amp;"% ("&amp;O16-O13&amp;")"</f>
        <v>9.5% (372)</v>
      </c>
      <c r="T16" s="16"/>
      <c r="U16" s="16"/>
      <c r="V16" s="16"/>
      <c r="W16" s="16"/>
      <c r="X16" s="16"/>
      <c r="Y16" s="16"/>
    </row>
    <row r="17" spans="1:25" ht="18" customHeight="1" x14ac:dyDescent="0.3">
      <c r="A17" s="3"/>
      <c r="B17" s="3"/>
      <c r="C17" s="3"/>
      <c r="D17" s="3"/>
      <c r="E17" s="3"/>
      <c r="F17" s="3"/>
      <c r="G17" s="10">
        <v>5183</v>
      </c>
      <c r="H17" s="8">
        <v>47</v>
      </c>
      <c r="I17" s="8">
        <v>547</v>
      </c>
      <c r="J17" s="8">
        <v>130</v>
      </c>
      <c r="K17" s="8">
        <v>52</v>
      </c>
      <c r="L17" s="8">
        <v>104</v>
      </c>
      <c r="M17" s="8">
        <v>1149</v>
      </c>
      <c r="N17" s="8">
        <v>413</v>
      </c>
      <c r="O17" s="8">
        <v>1298</v>
      </c>
      <c r="P17" s="8">
        <v>1443</v>
      </c>
      <c r="Q17" s="19" t="str">
        <f t="shared" ref="Q17:Q18" si="1">ROUND((O17-O14)/O14*100,1)&amp;"% ("&amp;O17-O14&amp;")"</f>
        <v>9.2% (109)</v>
      </c>
    </row>
    <row r="18" spans="1:25" ht="18" customHeight="1" x14ac:dyDescent="0.3">
      <c r="A18" s="14"/>
      <c r="B18" s="14"/>
      <c r="C18" s="14"/>
      <c r="D18" s="14"/>
      <c r="E18" s="14"/>
      <c r="F18" s="14"/>
      <c r="G18" s="12">
        <v>13124</v>
      </c>
      <c r="H18" s="6">
        <v>232</v>
      </c>
      <c r="I18" s="6">
        <v>1448</v>
      </c>
      <c r="J18" s="6">
        <v>513</v>
      </c>
      <c r="K18" s="6">
        <v>235</v>
      </c>
      <c r="L18" s="6">
        <v>661</v>
      </c>
      <c r="M18" s="6">
        <v>3373</v>
      </c>
      <c r="N18" s="6">
        <v>2901</v>
      </c>
      <c r="O18" s="6">
        <v>2993</v>
      </c>
      <c r="P18" s="6">
        <v>768</v>
      </c>
      <c r="Q18" s="20" t="str">
        <f t="shared" si="1"/>
        <v>9.6% (263)</v>
      </c>
    </row>
    <row r="19" spans="1:25" ht="18" customHeight="1" x14ac:dyDescent="0.3">
      <c r="A19" s="3" t="s">
        <v>18</v>
      </c>
      <c r="B19" s="3">
        <v>59</v>
      </c>
      <c r="C19" s="3">
        <v>26541</v>
      </c>
      <c r="D19" s="3">
        <v>7647</v>
      </c>
      <c r="E19" s="3">
        <v>4168</v>
      </c>
      <c r="F19" s="3">
        <v>3479</v>
      </c>
      <c r="G19" s="3">
        <v>18894</v>
      </c>
      <c r="H19" s="3">
        <v>326</v>
      </c>
      <c r="I19" s="3">
        <v>2073</v>
      </c>
      <c r="J19" s="3">
        <v>675</v>
      </c>
      <c r="K19" s="3">
        <v>316</v>
      </c>
      <c r="L19" s="3">
        <v>815</v>
      </c>
      <c r="M19" s="3">
        <v>4643</v>
      </c>
      <c r="N19" s="3">
        <v>3541</v>
      </c>
      <c r="O19" s="3">
        <v>4019</v>
      </c>
      <c r="P19" s="3">
        <v>2486</v>
      </c>
      <c r="Q19" s="3"/>
      <c r="T19" s="16"/>
      <c r="U19" s="16"/>
      <c r="V19" s="16"/>
      <c r="W19" s="16"/>
      <c r="X19" s="16"/>
    </row>
    <row r="20" spans="1:25" ht="18" customHeight="1" x14ac:dyDescent="0.3">
      <c r="A20" s="3"/>
      <c r="B20" s="3"/>
      <c r="C20" s="3"/>
      <c r="D20" s="3"/>
      <c r="E20" s="3"/>
      <c r="F20" s="3"/>
      <c r="G20" s="10">
        <v>4923</v>
      </c>
      <c r="H20" s="8">
        <v>57</v>
      </c>
      <c r="I20" s="8">
        <v>479</v>
      </c>
      <c r="J20" s="8">
        <v>117</v>
      </c>
      <c r="K20" s="8">
        <v>56</v>
      </c>
      <c r="L20" s="8">
        <v>108</v>
      </c>
      <c r="M20" s="8">
        <v>1137</v>
      </c>
      <c r="N20" s="8">
        <v>409</v>
      </c>
      <c r="O20" s="8">
        <v>1071</v>
      </c>
      <c r="P20" s="8">
        <v>1489</v>
      </c>
      <c r="Q20" s="3"/>
    </row>
    <row r="21" spans="1:25" ht="18" customHeight="1" x14ac:dyDescent="0.3">
      <c r="A21" s="3"/>
      <c r="B21" s="3"/>
      <c r="C21" s="3"/>
      <c r="D21" s="3"/>
      <c r="E21" s="3"/>
      <c r="F21" s="3"/>
      <c r="G21" s="11">
        <v>13971</v>
      </c>
      <c r="H21" s="5">
        <v>269</v>
      </c>
      <c r="I21" s="5">
        <v>1594</v>
      </c>
      <c r="J21" s="5">
        <v>558</v>
      </c>
      <c r="K21" s="5">
        <v>260</v>
      </c>
      <c r="L21" s="5">
        <v>707</v>
      </c>
      <c r="M21" s="5">
        <v>3506</v>
      </c>
      <c r="N21" s="5">
        <v>3132</v>
      </c>
      <c r="O21" s="5">
        <v>2948</v>
      </c>
      <c r="P21" s="5">
        <v>997</v>
      </c>
      <c r="Q21" s="3"/>
    </row>
    <row r="22" spans="1:25" ht="18" customHeight="1" x14ac:dyDescent="0.3">
      <c r="A22" s="3" t="s">
        <v>19</v>
      </c>
      <c r="B22" s="3">
        <v>505</v>
      </c>
      <c r="C22" s="3">
        <v>26541</v>
      </c>
      <c r="D22" s="3">
        <v>7964</v>
      </c>
      <c r="E22" s="3">
        <v>4351</v>
      </c>
      <c r="F22" s="3">
        <v>3613</v>
      </c>
      <c r="G22" s="3">
        <v>18577</v>
      </c>
      <c r="H22" s="3">
        <v>303</v>
      </c>
      <c r="I22" s="3">
        <v>1982</v>
      </c>
      <c r="J22" s="3">
        <v>656</v>
      </c>
      <c r="K22" s="3">
        <v>279</v>
      </c>
      <c r="L22" s="3">
        <v>789</v>
      </c>
      <c r="M22" s="3">
        <v>4534</v>
      </c>
      <c r="N22" s="3">
        <v>3295</v>
      </c>
      <c r="O22" s="3">
        <v>4387</v>
      </c>
      <c r="P22" s="3">
        <v>2352</v>
      </c>
      <c r="Q22" s="17" t="str">
        <f>ROUND((O22-O19)/O19*100,1)&amp;"% ("&amp;O22-O19&amp;")"</f>
        <v>9.2% (368)</v>
      </c>
      <c r="T22" s="16"/>
      <c r="U22" s="16"/>
      <c r="V22" s="16"/>
      <c r="W22" s="16"/>
      <c r="X22" s="16"/>
      <c r="Y22" s="16"/>
    </row>
    <row r="23" spans="1:25" ht="18" customHeight="1" x14ac:dyDescent="0.3">
      <c r="A23" s="3"/>
      <c r="B23" s="3"/>
      <c r="C23" s="3"/>
      <c r="D23" s="3"/>
      <c r="E23" s="3"/>
      <c r="F23" s="3"/>
      <c r="G23" s="10">
        <v>5075</v>
      </c>
      <c r="H23" s="8">
        <v>53</v>
      </c>
      <c r="I23" s="8">
        <v>503</v>
      </c>
      <c r="J23" s="8">
        <v>114</v>
      </c>
      <c r="K23" s="8">
        <v>52</v>
      </c>
      <c r="L23" s="8">
        <v>109</v>
      </c>
      <c r="M23" s="8">
        <v>1162</v>
      </c>
      <c r="N23" s="8">
        <v>412</v>
      </c>
      <c r="O23" s="8">
        <v>1166</v>
      </c>
      <c r="P23" s="8">
        <v>1504</v>
      </c>
      <c r="Q23" s="19" t="str">
        <f t="shared" ref="Q23:Q24" si="2">ROUND((O23-O20)/O20*100,1)&amp;"% ("&amp;O23-O20&amp;")"</f>
        <v>8.9% (95)</v>
      </c>
    </row>
    <row r="24" spans="1:25" ht="18" customHeight="1" x14ac:dyDescent="0.3">
      <c r="A24" s="14"/>
      <c r="B24" s="14"/>
      <c r="C24" s="14"/>
      <c r="D24" s="14"/>
      <c r="E24" s="14"/>
      <c r="F24" s="14"/>
      <c r="G24" s="12">
        <v>13502</v>
      </c>
      <c r="H24" s="6">
        <v>250</v>
      </c>
      <c r="I24" s="6">
        <v>1479</v>
      </c>
      <c r="J24" s="6">
        <v>542</v>
      </c>
      <c r="K24" s="6">
        <v>227</v>
      </c>
      <c r="L24" s="6">
        <v>680</v>
      </c>
      <c r="M24" s="6">
        <v>3372</v>
      </c>
      <c r="N24" s="6">
        <v>2883</v>
      </c>
      <c r="O24" s="6">
        <v>3221</v>
      </c>
      <c r="P24" s="6">
        <v>848</v>
      </c>
      <c r="Q24" s="20" t="str">
        <f t="shared" si="2"/>
        <v>9.3% (273)</v>
      </c>
    </row>
    <row r="25" spans="1:25" ht="18" customHeight="1" x14ac:dyDescent="0.3">
      <c r="A25" s="3" t="s">
        <v>24</v>
      </c>
      <c r="B25" s="3">
        <v>52</v>
      </c>
      <c r="C25" s="3">
        <v>26541</v>
      </c>
      <c r="D25" s="3">
        <v>7429</v>
      </c>
      <c r="E25" s="3">
        <v>3926</v>
      </c>
      <c r="F25" s="3">
        <v>3503</v>
      </c>
      <c r="G25" s="3">
        <v>19112</v>
      </c>
      <c r="H25" s="3">
        <v>319</v>
      </c>
      <c r="I25" s="3">
        <v>2068</v>
      </c>
      <c r="J25" s="3">
        <v>688</v>
      </c>
      <c r="K25" s="3">
        <v>312</v>
      </c>
      <c r="L25" s="3">
        <v>815</v>
      </c>
      <c r="M25" s="3">
        <v>4768</v>
      </c>
      <c r="N25" s="3">
        <v>3576</v>
      </c>
      <c r="O25" s="3">
        <v>4104</v>
      </c>
      <c r="P25" s="3">
        <v>2462</v>
      </c>
      <c r="Q25" s="3"/>
      <c r="T25" s="16"/>
      <c r="U25" s="16"/>
      <c r="V25" s="16"/>
      <c r="W25" s="16"/>
      <c r="X25" s="16"/>
    </row>
    <row r="26" spans="1:25" ht="18" customHeight="1" x14ac:dyDescent="0.3">
      <c r="A26" s="3"/>
      <c r="B26" s="3"/>
      <c r="C26" s="3"/>
      <c r="D26" s="3"/>
      <c r="E26" s="3"/>
      <c r="F26" s="3"/>
      <c r="G26" s="10">
        <v>5135</v>
      </c>
      <c r="H26" s="8">
        <v>58</v>
      </c>
      <c r="I26" s="8">
        <v>527</v>
      </c>
      <c r="J26" s="8">
        <v>133</v>
      </c>
      <c r="K26" s="8">
        <v>54</v>
      </c>
      <c r="L26" s="8">
        <v>101</v>
      </c>
      <c r="M26" s="8">
        <v>1166</v>
      </c>
      <c r="N26" s="8">
        <v>454</v>
      </c>
      <c r="O26" s="8">
        <v>1077</v>
      </c>
      <c r="P26" s="8">
        <v>1565</v>
      </c>
      <c r="Q26" s="3"/>
    </row>
    <row r="27" spans="1:25" ht="18" customHeight="1" x14ac:dyDescent="0.3">
      <c r="A27" s="3"/>
      <c r="B27" s="3"/>
      <c r="C27" s="3"/>
      <c r="D27" s="3"/>
      <c r="E27" s="3"/>
      <c r="F27" s="3"/>
      <c r="G27" s="11">
        <v>13977</v>
      </c>
      <c r="H27" s="5">
        <v>261</v>
      </c>
      <c r="I27" s="5">
        <v>1541</v>
      </c>
      <c r="J27" s="5">
        <v>555</v>
      </c>
      <c r="K27" s="5">
        <v>258</v>
      </c>
      <c r="L27" s="5">
        <v>714</v>
      </c>
      <c r="M27" s="5">
        <v>3602</v>
      </c>
      <c r="N27" s="5">
        <v>3122</v>
      </c>
      <c r="O27" s="5">
        <v>3027</v>
      </c>
      <c r="P27" s="5">
        <v>897</v>
      </c>
      <c r="Q27" s="3"/>
    </row>
    <row r="28" spans="1:25" ht="18" customHeight="1" x14ac:dyDescent="0.3">
      <c r="A28" s="3" t="s">
        <v>25</v>
      </c>
      <c r="B28" s="3">
        <v>497</v>
      </c>
      <c r="C28" s="3">
        <v>26541</v>
      </c>
      <c r="D28" s="3">
        <v>7645</v>
      </c>
      <c r="E28" s="3">
        <v>4089</v>
      </c>
      <c r="F28" s="3">
        <v>3556</v>
      </c>
      <c r="G28" s="3">
        <v>18896</v>
      </c>
      <c r="H28" s="3">
        <v>301</v>
      </c>
      <c r="I28" s="3">
        <v>2000</v>
      </c>
      <c r="J28" s="3">
        <v>656</v>
      </c>
      <c r="K28" s="3">
        <v>298</v>
      </c>
      <c r="L28" s="3">
        <v>808</v>
      </c>
      <c r="M28" s="3">
        <v>4634</v>
      </c>
      <c r="N28" s="3">
        <v>3345</v>
      </c>
      <c r="O28" s="3">
        <v>4445</v>
      </c>
      <c r="P28" s="3">
        <v>2409</v>
      </c>
      <c r="Q28" s="17" t="str">
        <f>ROUND((O28-O25)/O25*100,1)&amp;"% ("&amp;O28-O25&amp;")"</f>
        <v>8.3% (341)</v>
      </c>
      <c r="T28" s="16"/>
      <c r="U28" s="16"/>
      <c r="V28" s="16"/>
      <c r="W28" s="16"/>
      <c r="X28" s="16"/>
      <c r="Y28" s="16"/>
    </row>
    <row r="29" spans="1:25" ht="18" customHeight="1" x14ac:dyDescent="0.3">
      <c r="A29" s="3"/>
      <c r="B29" s="3"/>
      <c r="C29" s="3"/>
      <c r="D29" s="3"/>
      <c r="E29" s="3"/>
      <c r="F29" s="3"/>
      <c r="G29" s="10">
        <v>5300</v>
      </c>
      <c r="H29" s="8">
        <v>57</v>
      </c>
      <c r="I29" s="8">
        <v>527</v>
      </c>
      <c r="J29" s="8">
        <v>141</v>
      </c>
      <c r="K29" s="8">
        <v>59</v>
      </c>
      <c r="L29" s="8">
        <v>119</v>
      </c>
      <c r="M29" s="8">
        <v>1191</v>
      </c>
      <c r="N29" s="8">
        <v>455</v>
      </c>
      <c r="O29" s="8">
        <v>1228</v>
      </c>
      <c r="P29" s="8">
        <v>1523</v>
      </c>
      <c r="Q29" s="19" t="str">
        <f t="shared" ref="Q29:Q30" si="3">ROUND((O29-O26)/O26*100,1)&amp;"% ("&amp;O29-O26&amp;")"</f>
        <v>14% (151)</v>
      </c>
    </row>
    <row r="30" spans="1:25" ht="18" customHeight="1" x14ac:dyDescent="0.3">
      <c r="A30" s="14"/>
      <c r="B30" s="14"/>
      <c r="C30" s="14"/>
      <c r="D30" s="14"/>
      <c r="E30" s="14"/>
      <c r="F30" s="14"/>
      <c r="G30" s="12">
        <v>13596</v>
      </c>
      <c r="H30" s="6">
        <v>244</v>
      </c>
      <c r="I30" s="6">
        <v>1473</v>
      </c>
      <c r="J30" s="6">
        <v>515</v>
      </c>
      <c r="K30" s="6">
        <v>239</v>
      </c>
      <c r="L30" s="6">
        <v>689</v>
      </c>
      <c r="M30" s="6">
        <v>3443</v>
      </c>
      <c r="N30" s="6">
        <v>2890</v>
      </c>
      <c r="O30" s="6">
        <v>3217</v>
      </c>
      <c r="P30" s="6">
        <v>886</v>
      </c>
      <c r="Q30" s="20" t="str">
        <f t="shared" si="3"/>
        <v>6.3% (190)</v>
      </c>
    </row>
    <row r="31" spans="1:25" ht="18" customHeight="1" x14ac:dyDescent="0.3">
      <c r="A31" s="21" t="s">
        <v>63</v>
      </c>
      <c r="B31" s="17">
        <v>10</v>
      </c>
      <c r="C31" s="3">
        <v>26541</v>
      </c>
      <c r="D31" s="17">
        <v>7402</v>
      </c>
      <c r="E31" s="17">
        <v>3879</v>
      </c>
      <c r="F31" s="17">
        <v>3523</v>
      </c>
      <c r="G31" s="17">
        <v>19139</v>
      </c>
      <c r="H31" s="17">
        <v>312</v>
      </c>
      <c r="I31" s="17">
        <v>2111</v>
      </c>
      <c r="J31" s="17">
        <v>696</v>
      </c>
      <c r="K31" s="17">
        <v>324</v>
      </c>
      <c r="L31" s="17">
        <v>830</v>
      </c>
      <c r="M31" s="17">
        <v>4806</v>
      </c>
      <c r="N31" s="17">
        <v>3664</v>
      </c>
      <c r="O31" s="17">
        <v>3954</v>
      </c>
      <c r="P31" s="17">
        <v>2442</v>
      </c>
      <c r="Q31" s="17"/>
      <c r="T31" s="16"/>
      <c r="U31" s="16"/>
      <c r="V31" s="16"/>
      <c r="W31" s="16"/>
      <c r="X31" s="16"/>
    </row>
    <row r="32" spans="1:25" ht="18" customHeight="1" x14ac:dyDescent="0.3">
      <c r="A32" s="21"/>
      <c r="B32" s="17"/>
      <c r="C32" s="17"/>
      <c r="D32" s="17"/>
      <c r="E32" s="17"/>
      <c r="F32" s="17"/>
      <c r="G32" s="19">
        <v>5289</v>
      </c>
      <c r="H32" s="19">
        <v>59</v>
      </c>
      <c r="I32" s="19">
        <v>548</v>
      </c>
      <c r="J32" s="19">
        <v>136</v>
      </c>
      <c r="K32" s="19">
        <v>57</v>
      </c>
      <c r="L32" s="19">
        <v>99</v>
      </c>
      <c r="M32" s="19">
        <v>1140</v>
      </c>
      <c r="N32" s="19">
        <v>412</v>
      </c>
      <c r="O32" s="19">
        <v>1152</v>
      </c>
      <c r="P32" s="19">
        <v>1686</v>
      </c>
      <c r="Q32" s="17"/>
    </row>
    <row r="33" spans="1:25" ht="18" customHeight="1" x14ac:dyDescent="0.3">
      <c r="A33" s="21"/>
      <c r="B33" s="17"/>
      <c r="C33" s="17"/>
      <c r="D33" s="17"/>
      <c r="E33" s="17"/>
      <c r="F33" s="17"/>
      <c r="G33" s="22">
        <v>13850</v>
      </c>
      <c r="H33" s="22">
        <v>253</v>
      </c>
      <c r="I33" s="22">
        <v>1563</v>
      </c>
      <c r="J33" s="22">
        <v>560</v>
      </c>
      <c r="K33" s="22">
        <v>267</v>
      </c>
      <c r="L33" s="22">
        <v>731</v>
      </c>
      <c r="M33" s="22">
        <v>3666</v>
      </c>
      <c r="N33" s="22">
        <v>3252</v>
      </c>
      <c r="O33" s="22">
        <v>2802</v>
      </c>
      <c r="P33" s="22">
        <v>756</v>
      </c>
      <c r="Q33" s="17"/>
    </row>
    <row r="34" spans="1:25" ht="18" customHeight="1" x14ac:dyDescent="0.3">
      <c r="A34" s="21" t="s">
        <v>64</v>
      </c>
      <c r="B34" s="17">
        <v>165</v>
      </c>
      <c r="C34" s="3">
        <v>26541</v>
      </c>
      <c r="D34" s="17">
        <v>8140</v>
      </c>
      <c r="E34" s="17">
        <v>4414</v>
      </c>
      <c r="F34" s="17">
        <v>3726</v>
      </c>
      <c r="G34" s="17">
        <v>18401</v>
      </c>
      <c r="H34" s="17">
        <v>284</v>
      </c>
      <c r="I34" s="17">
        <v>2010</v>
      </c>
      <c r="J34" s="17">
        <v>643</v>
      </c>
      <c r="K34" s="17">
        <v>282</v>
      </c>
      <c r="L34" s="17">
        <v>770</v>
      </c>
      <c r="M34" s="17">
        <v>4547</v>
      </c>
      <c r="N34" s="17">
        <v>3343</v>
      </c>
      <c r="O34" s="17">
        <v>4283</v>
      </c>
      <c r="P34" s="17">
        <v>2239</v>
      </c>
      <c r="Q34" s="17" t="str">
        <f>ROUND((O34-O31)/O31*100,1)&amp;"% ("&amp;O34-O31&amp;")"</f>
        <v>8.3% (329)</v>
      </c>
      <c r="T34" s="16"/>
      <c r="U34" s="16"/>
      <c r="V34" s="16"/>
      <c r="W34" s="16"/>
      <c r="X34" s="16"/>
      <c r="Y34" s="16"/>
    </row>
    <row r="35" spans="1:25" ht="18" customHeight="1" x14ac:dyDescent="0.3">
      <c r="A35" s="21"/>
      <c r="B35" s="17"/>
      <c r="C35" s="17"/>
      <c r="D35" s="17"/>
      <c r="E35" s="17"/>
      <c r="F35" s="17"/>
      <c r="G35" s="19">
        <v>5235</v>
      </c>
      <c r="H35" s="19">
        <v>46</v>
      </c>
      <c r="I35" s="19">
        <v>564</v>
      </c>
      <c r="J35" s="19">
        <v>130</v>
      </c>
      <c r="K35" s="19">
        <v>53</v>
      </c>
      <c r="L35" s="19">
        <v>100</v>
      </c>
      <c r="M35" s="19">
        <v>1175</v>
      </c>
      <c r="N35" s="19">
        <v>431</v>
      </c>
      <c r="O35" s="19">
        <v>1277</v>
      </c>
      <c r="P35" s="19">
        <v>1459</v>
      </c>
      <c r="Q35" s="19" t="str">
        <f t="shared" ref="Q35:Q36" si="4">ROUND((O35-O32)/O32*100,1)&amp;"% ("&amp;O35-O32&amp;")"</f>
        <v>10.9% (125)</v>
      </c>
    </row>
    <row r="36" spans="1:25" ht="18" customHeight="1" x14ac:dyDescent="0.3">
      <c r="A36" s="4"/>
      <c r="B36" s="18"/>
      <c r="C36" s="18"/>
      <c r="D36" s="18"/>
      <c r="E36" s="18"/>
      <c r="F36" s="18"/>
      <c r="G36" s="20">
        <v>13166</v>
      </c>
      <c r="H36" s="20">
        <v>238</v>
      </c>
      <c r="I36" s="20">
        <v>1446</v>
      </c>
      <c r="J36" s="20">
        <v>513</v>
      </c>
      <c r="K36" s="20">
        <v>229</v>
      </c>
      <c r="L36" s="20">
        <v>670</v>
      </c>
      <c r="M36" s="20">
        <v>3372</v>
      </c>
      <c r="N36" s="20">
        <v>2912</v>
      </c>
      <c r="O36" s="20">
        <v>3006</v>
      </c>
      <c r="P36" s="20">
        <v>780</v>
      </c>
      <c r="Q36" s="20" t="str">
        <f t="shared" si="4"/>
        <v>7.3% (204)</v>
      </c>
    </row>
    <row r="37" spans="1:25" ht="18" customHeight="1" x14ac:dyDescent="0.3">
      <c r="A37" s="3" t="s">
        <v>22</v>
      </c>
      <c r="B37" s="3">
        <v>35</v>
      </c>
      <c r="C37" s="3">
        <v>26541</v>
      </c>
      <c r="D37" s="3">
        <v>7715</v>
      </c>
      <c r="E37" s="3">
        <v>4172</v>
      </c>
      <c r="F37" s="3">
        <v>3543</v>
      </c>
      <c r="G37" s="3">
        <v>18826</v>
      </c>
      <c r="H37" s="3">
        <v>308</v>
      </c>
      <c r="I37" s="3">
        <v>1954</v>
      </c>
      <c r="J37" s="3">
        <v>656</v>
      </c>
      <c r="K37" s="3">
        <v>266</v>
      </c>
      <c r="L37" s="3">
        <v>770</v>
      </c>
      <c r="M37" s="3">
        <v>4535</v>
      </c>
      <c r="N37" s="3">
        <v>3152</v>
      </c>
      <c r="O37" s="3">
        <v>4763</v>
      </c>
      <c r="P37" s="3">
        <v>2422</v>
      </c>
      <c r="Q37" s="3"/>
      <c r="T37" s="16"/>
      <c r="U37" s="16"/>
      <c r="V37" s="16"/>
      <c r="W37" s="16"/>
      <c r="X37" s="16"/>
    </row>
    <row r="38" spans="1:25" ht="18" customHeight="1" x14ac:dyDescent="0.3">
      <c r="A38" s="3"/>
      <c r="B38" s="3"/>
      <c r="C38" s="3"/>
      <c r="D38" s="3"/>
      <c r="E38" s="3"/>
      <c r="F38" s="3"/>
      <c r="G38" s="10">
        <v>4993</v>
      </c>
      <c r="H38" s="8">
        <v>50</v>
      </c>
      <c r="I38" s="8">
        <v>506</v>
      </c>
      <c r="J38" s="8">
        <v>125</v>
      </c>
      <c r="K38" s="8">
        <v>43</v>
      </c>
      <c r="L38" s="8">
        <v>92</v>
      </c>
      <c r="M38" s="8">
        <v>1097</v>
      </c>
      <c r="N38" s="8">
        <v>371</v>
      </c>
      <c r="O38" s="8">
        <v>1191</v>
      </c>
      <c r="P38" s="8">
        <v>1518</v>
      </c>
      <c r="Q38" s="3"/>
    </row>
    <row r="39" spans="1:25" ht="18" customHeight="1" x14ac:dyDescent="0.3">
      <c r="A39" s="3"/>
      <c r="B39" s="3"/>
      <c r="C39" s="3"/>
      <c r="D39" s="3"/>
      <c r="E39" s="3"/>
      <c r="F39" s="3"/>
      <c r="G39" s="11">
        <v>13833</v>
      </c>
      <c r="H39" s="5">
        <v>258</v>
      </c>
      <c r="I39" s="5">
        <v>1448</v>
      </c>
      <c r="J39" s="5">
        <v>531</v>
      </c>
      <c r="K39" s="5">
        <v>223</v>
      </c>
      <c r="L39" s="5">
        <v>678</v>
      </c>
      <c r="M39" s="5">
        <v>3438</v>
      </c>
      <c r="N39" s="5">
        <v>2781</v>
      </c>
      <c r="O39" s="5">
        <v>3572</v>
      </c>
      <c r="P39" s="5">
        <v>904</v>
      </c>
      <c r="Q39" s="3"/>
    </row>
    <row r="40" spans="1:25" ht="18" customHeight="1" x14ac:dyDescent="0.3">
      <c r="A40" s="3" t="s">
        <v>23</v>
      </c>
      <c r="B40" s="3">
        <v>545</v>
      </c>
      <c r="C40" s="3">
        <v>26541</v>
      </c>
      <c r="D40" s="3">
        <v>7746</v>
      </c>
      <c r="E40" s="3">
        <v>4198</v>
      </c>
      <c r="F40" s="3">
        <v>3548</v>
      </c>
      <c r="G40" s="3">
        <v>18795</v>
      </c>
      <c r="H40" s="3">
        <v>276</v>
      </c>
      <c r="I40" s="3">
        <v>1900</v>
      </c>
      <c r="J40" s="3">
        <v>638</v>
      </c>
      <c r="K40" s="3">
        <v>265</v>
      </c>
      <c r="L40" s="3">
        <v>738</v>
      </c>
      <c r="M40" s="3">
        <v>4463</v>
      </c>
      <c r="N40" s="3">
        <v>2946</v>
      </c>
      <c r="O40" s="3">
        <v>5152</v>
      </c>
      <c r="P40" s="3">
        <v>2417</v>
      </c>
      <c r="Q40" s="17" t="str">
        <f>ROUND((O40-O37)/O37*100,1)&amp;"% ("&amp;O40-O37&amp;")"</f>
        <v>8.2% (389)</v>
      </c>
      <c r="T40" s="16"/>
      <c r="U40" s="16"/>
      <c r="V40" s="16"/>
      <c r="W40" s="16"/>
      <c r="X40" s="16"/>
      <c r="Y40" s="16"/>
    </row>
    <row r="41" spans="1:25" ht="18" customHeight="1" x14ac:dyDescent="0.3">
      <c r="A41" s="3"/>
      <c r="B41" s="3"/>
      <c r="C41" s="3"/>
      <c r="D41" s="3"/>
      <c r="E41" s="3"/>
      <c r="F41" s="3"/>
      <c r="G41" s="10">
        <v>5389</v>
      </c>
      <c r="H41" s="8">
        <v>62</v>
      </c>
      <c r="I41" s="8">
        <v>524</v>
      </c>
      <c r="J41" s="8">
        <v>133</v>
      </c>
      <c r="K41" s="8">
        <v>57</v>
      </c>
      <c r="L41" s="8">
        <v>112</v>
      </c>
      <c r="M41" s="8">
        <v>1219</v>
      </c>
      <c r="N41" s="8">
        <v>408</v>
      </c>
      <c r="O41" s="8">
        <v>1323</v>
      </c>
      <c r="P41" s="8">
        <v>1551</v>
      </c>
      <c r="Q41" s="19" t="str">
        <f t="shared" ref="Q41:Q42" si="5">ROUND((O41-O38)/O38*100,1)&amp;"% ("&amp;O41-O38&amp;")"</f>
        <v>11.1% (132)</v>
      </c>
    </row>
    <row r="42" spans="1:25" ht="18" customHeight="1" x14ac:dyDescent="0.3">
      <c r="A42" s="14"/>
      <c r="B42" s="14"/>
      <c r="C42" s="14"/>
      <c r="D42" s="14"/>
      <c r="E42" s="14"/>
      <c r="F42" s="14"/>
      <c r="G42" s="12">
        <v>13406</v>
      </c>
      <c r="H42" s="6">
        <v>214</v>
      </c>
      <c r="I42" s="6">
        <v>1376</v>
      </c>
      <c r="J42" s="6">
        <v>505</v>
      </c>
      <c r="K42" s="6">
        <v>208</v>
      </c>
      <c r="L42" s="6">
        <v>626</v>
      </c>
      <c r="M42" s="6">
        <v>3244</v>
      </c>
      <c r="N42" s="6">
        <v>2538</v>
      </c>
      <c r="O42" s="6">
        <v>3829</v>
      </c>
      <c r="P42" s="6">
        <v>866</v>
      </c>
      <c r="Q42" s="20" t="str">
        <f t="shared" si="5"/>
        <v>7.2% (257)</v>
      </c>
    </row>
    <row r="43" spans="1:25" ht="18" customHeight="1" x14ac:dyDescent="0.3">
      <c r="A43" s="3" t="s">
        <v>26</v>
      </c>
      <c r="B43" s="3">
        <v>19</v>
      </c>
      <c r="C43" s="3">
        <v>26541</v>
      </c>
      <c r="D43" s="3">
        <v>7986</v>
      </c>
      <c r="E43" s="3">
        <v>4323</v>
      </c>
      <c r="F43" s="3">
        <v>3663</v>
      </c>
      <c r="G43" s="3">
        <v>18555</v>
      </c>
      <c r="H43" s="3">
        <v>309</v>
      </c>
      <c r="I43" s="3">
        <v>1972</v>
      </c>
      <c r="J43" s="3">
        <v>654</v>
      </c>
      <c r="K43" s="3">
        <v>296</v>
      </c>
      <c r="L43" s="3">
        <v>774</v>
      </c>
      <c r="M43" s="3">
        <v>4538</v>
      </c>
      <c r="N43" s="3">
        <v>3277</v>
      </c>
      <c r="O43" s="3">
        <v>4433</v>
      </c>
      <c r="P43" s="3">
        <v>2302</v>
      </c>
      <c r="Q43" s="3"/>
      <c r="T43" s="16"/>
      <c r="U43" s="16"/>
      <c r="V43" s="16"/>
      <c r="W43" s="16"/>
      <c r="X43" s="16"/>
    </row>
    <row r="44" spans="1:25" ht="18" customHeight="1" x14ac:dyDescent="0.3">
      <c r="A44" s="3"/>
      <c r="B44" s="3"/>
      <c r="C44" s="3"/>
      <c r="D44" s="3"/>
      <c r="E44" s="3"/>
      <c r="F44" s="3"/>
      <c r="G44" s="10">
        <v>5156</v>
      </c>
      <c r="H44" s="8">
        <v>50</v>
      </c>
      <c r="I44" s="8">
        <v>523</v>
      </c>
      <c r="J44" s="8">
        <v>145</v>
      </c>
      <c r="K44" s="8">
        <v>59</v>
      </c>
      <c r="L44" s="8">
        <v>102</v>
      </c>
      <c r="M44" s="8">
        <v>1103</v>
      </c>
      <c r="N44" s="8">
        <v>391</v>
      </c>
      <c r="O44" s="8">
        <v>1206</v>
      </c>
      <c r="P44" s="8">
        <v>1577</v>
      </c>
      <c r="Q44" s="3"/>
    </row>
    <row r="45" spans="1:25" ht="18" customHeight="1" x14ac:dyDescent="0.3">
      <c r="A45" s="3"/>
      <c r="B45" s="3"/>
      <c r="C45" s="3"/>
      <c r="D45" s="3"/>
      <c r="E45" s="3"/>
      <c r="F45" s="3"/>
      <c r="G45" s="11">
        <v>13399</v>
      </c>
      <c r="H45" s="5">
        <v>259</v>
      </c>
      <c r="I45" s="5">
        <v>1449</v>
      </c>
      <c r="J45" s="5">
        <v>509</v>
      </c>
      <c r="K45" s="5">
        <v>237</v>
      </c>
      <c r="L45" s="5">
        <v>672</v>
      </c>
      <c r="M45" s="5">
        <v>3435</v>
      </c>
      <c r="N45" s="5">
        <v>2886</v>
      </c>
      <c r="O45" s="5">
        <v>3227</v>
      </c>
      <c r="P45" s="5">
        <v>725</v>
      </c>
      <c r="Q45" s="3"/>
    </row>
    <row r="46" spans="1:25" ht="18" customHeight="1" x14ac:dyDescent="0.3">
      <c r="A46" s="3" t="s">
        <v>27</v>
      </c>
      <c r="B46" s="3">
        <v>408</v>
      </c>
      <c r="C46" s="3">
        <v>26541</v>
      </c>
      <c r="D46" s="3">
        <v>8057</v>
      </c>
      <c r="E46" s="3">
        <v>4404</v>
      </c>
      <c r="F46" s="3">
        <v>3653</v>
      </c>
      <c r="G46" s="3">
        <v>18484</v>
      </c>
      <c r="H46" s="3">
        <v>291</v>
      </c>
      <c r="I46" s="3">
        <v>1906</v>
      </c>
      <c r="J46" s="3">
        <v>626</v>
      </c>
      <c r="K46" s="3">
        <v>275</v>
      </c>
      <c r="L46" s="3">
        <v>745</v>
      </c>
      <c r="M46" s="3">
        <v>4456</v>
      </c>
      <c r="N46" s="3">
        <v>3082</v>
      </c>
      <c r="O46" s="3">
        <v>4791</v>
      </c>
      <c r="P46" s="3">
        <v>2312</v>
      </c>
      <c r="Q46" s="17" t="str">
        <f>ROUND((O46-O43)/O43*100,1)&amp;"% ("&amp;O46-O43&amp;")"</f>
        <v>8.1% (358)</v>
      </c>
      <c r="T46" s="16"/>
      <c r="U46" s="16"/>
      <c r="V46" s="16"/>
      <c r="W46" s="16"/>
      <c r="X46" s="16"/>
      <c r="Y46" s="16"/>
    </row>
    <row r="47" spans="1:25" ht="18" customHeight="1" x14ac:dyDescent="0.3">
      <c r="A47" s="3"/>
      <c r="B47" s="3"/>
      <c r="C47" s="3"/>
      <c r="D47" s="3"/>
      <c r="E47" s="3"/>
      <c r="F47" s="3"/>
      <c r="G47" s="10">
        <v>5546</v>
      </c>
      <c r="H47" s="8">
        <v>55</v>
      </c>
      <c r="I47" s="8">
        <v>556</v>
      </c>
      <c r="J47" s="8">
        <v>134</v>
      </c>
      <c r="K47" s="8">
        <v>61</v>
      </c>
      <c r="L47" s="8">
        <v>106</v>
      </c>
      <c r="M47" s="8">
        <v>1217</v>
      </c>
      <c r="N47" s="8">
        <v>412</v>
      </c>
      <c r="O47" s="8">
        <v>1412</v>
      </c>
      <c r="P47" s="8">
        <v>1593</v>
      </c>
      <c r="Q47" s="19" t="str">
        <f t="shared" ref="Q47:Q48" si="6">ROUND((O47-O44)/O44*100,1)&amp;"% ("&amp;O47-O44&amp;")"</f>
        <v>17.1% (206)</v>
      </c>
    </row>
    <row r="48" spans="1:25" ht="18" customHeight="1" x14ac:dyDescent="0.3">
      <c r="A48" s="14"/>
      <c r="B48" s="14"/>
      <c r="C48" s="14"/>
      <c r="D48" s="14"/>
      <c r="E48" s="14"/>
      <c r="F48" s="14"/>
      <c r="G48" s="12">
        <v>12938</v>
      </c>
      <c r="H48" s="6">
        <v>236</v>
      </c>
      <c r="I48" s="6">
        <v>1350</v>
      </c>
      <c r="J48" s="6">
        <v>492</v>
      </c>
      <c r="K48" s="6">
        <v>214</v>
      </c>
      <c r="L48" s="6">
        <v>639</v>
      </c>
      <c r="M48" s="6">
        <v>3239</v>
      </c>
      <c r="N48" s="6">
        <v>2670</v>
      </c>
      <c r="O48" s="6">
        <v>3379</v>
      </c>
      <c r="P48" s="6">
        <v>719</v>
      </c>
      <c r="Q48" s="20" t="str">
        <f t="shared" si="6"/>
        <v>4.7% (152)</v>
      </c>
    </row>
    <row r="49" spans="1:25" ht="18" customHeight="1" x14ac:dyDescent="0.3">
      <c r="A49" s="3" t="s">
        <v>28</v>
      </c>
      <c r="B49" s="3">
        <v>72</v>
      </c>
      <c r="C49" s="3">
        <v>26541</v>
      </c>
      <c r="D49" s="3">
        <v>7411</v>
      </c>
      <c r="E49" s="3">
        <v>3923</v>
      </c>
      <c r="F49" s="3">
        <v>3488</v>
      </c>
      <c r="G49" s="3">
        <v>19130</v>
      </c>
      <c r="H49" s="3">
        <v>309</v>
      </c>
      <c r="I49" s="3">
        <v>2119</v>
      </c>
      <c r="J49" s="3">
        <v>691</v>
      </c>
      <c r="K49" s="3">
        <v>322</v>
      </c>
      <c r="L49" s="3">
        <v>827</v>
      </c>
      <c r="M49" s="3">
        <v>4778</v>
      </c>
      <c r="N49" s="3">
        <v>3666</v>
      </c>
      <c r="O49" s="3">
        <v>3941</v>
      </c>
      <c r="P49" s="3">
        <v>2477</v>
      </c>
      <c r="Q49" s="3"/>
      <c r="T49" s="16"/>
      <c r="U49" s="16"/>
      <c r="V49" s="16"/>
      <c r="W49" s="16"/>
      <c r="X49" s="16"/>
    </row>
    <row r="50" spans="1:25" ht="18" customHeight="1" x14ac:dyDescent="0.3">
      <c r="A50" s="3"/>
      <c r="B50" s="3"/>
      <c r="C50" s="3"/>
      <c r="D50" s="3"/>
      <c r="E50" s="3"/>
      <c r="F50" s="3"/>
      <c r="G50" s="10">
        <v>5125</v>
      </c>
      <c r="H50" s="8">
        <v>47</v>
      </c>
      <c r="I50" s="8">
        <v>545</v>
      </c>
      <c r="J50" s="8">
        <v>116</v>
      </c>
      <c r="K50" s="8">
        <v>56</v>
      </c>
      <c r="L50" s="8">
        <v>102</v>
      </c>
      <c r="M50" s="8">
        <v>1154</v>
      </c>
      <c r="N50" s="8">
        <v>403</v>
      </c>
      <c r="O50" s="8">
        <v>1098</v>
      </c>
      <c r="P50" s="8">
        <v>1604</v>
      </c>
      <c r="Q50" s="3"/>
    </row>
    <row r="51" spans="1:25" ht="18" customHeight="1" x14ac:dyDescent="0.3">
      <c r="A51" s="3"/>
      <c r="B51" s="3"/>
      <c r="C51" s="3"/>
      <c r="D51" s="3"/>
      <c r="E51" s="3"/>
      <c r="F51" s="3"/>
      <c r="G51" s="11">
        <v>14005</v>
      </c>
      <c r="H51" s="5">
        <v>262</v>
      </c>
      <c r="I51" s="5">
        <v>1574</v>
      </c>
      <c r="J51" s="5">
        <v>575</v>
      </c>
      <c r="K51" s="5">
        <v>266</v>
      </c>
      <c r="L51" s="5">
        <v>725</v>
      </c>
      <c r="M51" s="5">
        <v>3624</v>
      </c>
      <c r="N51" s="5">
        <v>3263</v>
      </c>
      <c r="O51" s="5">
        <v>2843</v>
      </c>
      <c r="P51" s="5">
        <v>873</v>
      </c>
      <c r="Q51" s="3"/>
    </row>
    <row r="52" spans="1:25" ht="18" customHeight="1" x14ac:dyDescent="0.3">
      <c r="A52" s="3" t="s">
        <v>29</v>
      </c>
      <c r="B52" s="3">
        <v>533</v>
      </c>
      <c r="C52" s="3">
        <v>26541</v>
      </c>
      <c r="D52" s="3">
        <v>7623</v>
      </c>
      <c r="E52" s="3">
        <v>4170</v>
      </c>
      <c r="F52" s="3">
        <v>3453</v>
      </c>
      <c r="G52" s="3">
        <v>18918</v>
      </c>
      <c r="H52" s="3">
        <v>317</v>
      </c>
      <c r="I52" s="3">
        <v>2028</v>
      </c>
      <c r="J52" s="3">
        <v>669</v>
      </c>
      <c r="K52" s="3">
        <v>297</v>
      </c>
      <c r="L52" s="3">
        <v>784</v>
      </c>
      <c r="M52" s="3">
        <v>4606</v>
      </c>
      <c r="N52" s="3">
        <v>3465</v>
      </c>
      <c r="O52" s="3">
        <v>4240</v>
      </c>
      <c r="P52" s="3">
        <v>2512</v>
      </c>
      <c r="Q52" s="17" t="str">
        <f>ROUND((O52-O49)/O49*100,1)&amp;"% ("&amp;O52-O49&amp;")"</f>
        <v>7.6% (299)</v>
      </c>
      <c r="T52" s="16"/>
      <c r="U52" s="16"/>
      <c r="V52" s="16"/>
      <c r="W52" s="16"/>
      <c r="X52" s="16"/>
      <c r="Y52" s="16"/>
    </row>
    <row r="53" spans="1:25" ht="18" customHeight="1" x14ac:dyDescent="0.3">
      <c r="A53" s="3"/>
      <c r="B53" s="3"/>
      <c r="C53" s="3"/>
      <c r="D53" s="3"/>
      <c r="E53" s="3"/>
      <c r="F53" s="3"/>
      <c r="G53" s="10">
        <v>5188</v>
      </c>
      <c r="H53" s="8">
        <v>46</v>
      </c>
      <c r="I53" s="8">
        <v>515</v>
      </c>
      <c r="J53" s="8">
        <v>123</v>
      </c>
      <c r="K53" s="8">
        <v>47</v>
      </c>
      <c r="L53" s="8">
        <v>105</v>
      </c>
      <c r="M53" s="8">
        <v>1145</v>
      </c>
      <c r="N53" s="8">
        <v>406</v>
      </c>
      <c r="O53" s="8">
        <v>1174</v>
      </c>
      <c r="P53" s="8">
        <v>1627</v>
      </c>
      <c r="Q53" s="19" t="str">
        <f t="shared" ref="Q53:Q54" si="7">ROUND((O53-O50)/O50*100,1)&amp;"% ("&amp;O53-O50&amp;")"</f>
        <v>6.9% (76)</v>
      </c>
    </row>
    <row r="54" spans="1:25" ht="18" customHeight="1" x14ac:dyDescent="0.3">
      <c r="A54" s="14"/>
      <c r="B54" s="14"/>
      <c r="C54" s="14"/>
      <c r="D54" s="14"/>
      <c r="E54" s="14"/>
      <c r="F54" s="14"/>
      <c r="G54" s="12">
        <v>13730</v>
      </c>
      <c r="H54" s="6">
        <v>271</v>
      </c>
      <c r="I54" s="6">
        <v>1513</v>
      </c>
      <c r="J54" s="6">
        <v>546</v>
      </c>
      <c r="K54" s="6">
        <v>250</v>
      </c>
      <c r="L54" s="6">
        <v>679</v>
      </c>
      <c r="M54" s="6">
        <v>3461</v>
      </c>
      <c r="N54" s="6">
        <v>3059</v>
      </c>
      <c r="O54" s="6">
        <v>3066</v>
      </c>
      <c r="P54" s="6">
        <v>885</v>
      </c>
      <c r="Q54" s="20" t="str">
        <f t="shared" si="7"/>
        <v>7.8% (223)</v>
      </c>
    </row>
    <row r="55" spans="1:25" ht="18" customHeight="1" x14ac:dyDescent="0.3">
      <c r="A55" s="3" t="s">
        <v>30</v>
      </c>
      <c r="B55" s="3">
        <v>51</v>
      </c>
      <c r="C55" s="3">
        <v>26541</v>
      </c>
      <c r="D55" s="3">
        <v>7251</v>
      </c>
      <c r="E55" s="3">
        <v>3840</v>
      </c>
      <c r="F55" s="3">
        <v>3411</v>
      </c>
      <c r="G55" s="3">
        <v>19290</v>
      </c>
      <c r="H55" s="3">
        <v>319</v>
      </c>
      <c r="I55" s="3">
        <v>2087</v>
      </c>
      <c r="J55" s="3">
        <v>698</v>
      </c>
      <c r="K55" s="3">
        <v>317</v>
      </c>
      <c r="L55" s="3">
        <v>837</v>
      </c>
      <c r="M55" s="3">
        <v>4773</v>
      </c>
      <c r="N55" s="3">
        <v>3650</v>
      </c>
      <c r="O55" s="3">
        <v>4055</v>
      </c>
      <c r="P55" s="3">
        <v>2554</v>
      </c>
      <c r="Q55" s="3"/>
      <c r="T55" s="16"/>
      <c r="U55" s="16"/>
      <c r="V55" s="16"/>
      <c r="W55" s="16"/>
      <c r="X55" s="16"/>
    </row>
    <row r="56" spans="1:25" ht="18" customHeight="1" x14ac:dyDescent="0.3">
      <c r="A56" s="3"/>
      <c r="B56" s="3"/>
      <c r="C56" s="3"/>
      <c r="D56" s="3"/>
      <c r="E56" s="3"/>
      <c r="F56" s="3"/>
      <c r="G56" s="10">
        <v>5175</v>
      </c>
      <c r="H56" s="8">
        <v>40</v>
      </c>
      <c r="I56" s="8">
        <v>533</v>
      </c>
      <c r="J56" s="8">
        <v>125</v>
      </c>
      <c r="K56" s="8">
        <v>55</v>
      </c>
      <c r="L56" s="8">
        <v>101</v>
      </c>
      <c r="M56" s="8">
        <v>1156</v>
      </c>
      <c r="N56" s="8">
        <v>405</v>
      </c>
      <c r="O56" s="8">
        <v>1058</v>
      </c>
      <c r="P56" s="8">
        <v>1702</v>
      </c>
      <c r="Q56" s="3"/>
    </row>
    <row r="57" spans="1:25" ht="18" customHeight="1" x14ac:dyDescent="0.3">
      <c r="A57" s="3"/>
      <c r="B57" s="3"/>
      <c r="C57" s="3"/>
      <c r="D57" s="3"/>
      <c r="E57" s="3"/>
      <c r="F57" s="3"/>
      <c r="G57" s="11">
        <v>14115</v>
      </c>
      <c r="H57" s="5">
        <v>279</v>
      </c>
      <c r="I57" s="5">
        <v>1554</v>
      </c>
      <c r="J57" s="5">
        <v>573</v>
      </c>
      <c r="K57" s="5">
        <v>262</v>
      </c>
      <c r="L57" s="5">
        <v>736</v>
      </c>
      <c r="M57" s="5">
        <v>3617</v>
      </c>
      <c r="N57" s="5">
        <v>3245</v>
      </c>
      <c r="O57" s="5">
        <v>2997</v>
      </c>
      <c r="P57" s="5">
        <v>852</v>
      </c>
      <c r="Q57" s="3"/>
    </row>
    <row r="58" spans="1:25" ht="18" customHeight="1" x14ac:dyDescent="0.3">
      <c r="A58" s="3" t="s">
        <v>31</v>
      </c>
      <c r="B58" s="3">
        <v>502</v>
      </c>
      <c r="C58" s="3">
        <v>26541</v>
      </c>
      <c r="D58" s="3">
        <v>7350</v>
      </c>
      <c r="E58" s="3">
        <v>3872</v>
      </c>
      <c r="F58" s="3">
        <v>3478</v>
      </c>
      <c r="G58" s="3">
        <v>19191</v>
      </c>
      <c r="H58" s="3">
        <v>318</v>
      </c>
      <c r="I58" s="3">
        <v>2060</v>
      </c>
      <c r="J58" s="3">
        <v>672</v>
      </c>
      <c r="K58" s="3">
        <v>303</v>
      </c>
      <c r="L58" s="3">
        <v>823</v>
      </c>
      <c r="M58" s="3">
        <v>4750</v>
      </c>
      <c r="N58" s="3">
        <v>3478</v>
      </c>
      <c r="O58" s="3">
        <v>4300</v>
      </c>
      <c r="P58" s="3">
        <v>2487</v>
      </c>
      <c r="Q58" s="17" t="str">
        <f>ROUND((O58-O55)/O55*100,1)&amp;"% ("&amp;O58-O55&amp;")"</f>
        <v>6% (245)</v>
      </c>
      <c r="T58" s="16"/>
      <c r="U58" s="16"/>
      <c r="V58" s="16"/>
      <c r="W58" s="16"/>
      <c r="X58" s="16"/>
      <c r="Y58" s="16"/>
    </row>
    <row r="59" spans="1:25" ht="18" customHeight="1" x14ac:dyDescent="0.3">
      <c r="A59" s="3"/>
      <c r="B59" s="3"/>
      <c r="C59" s="3"/>
      <c r="D59" s="3"/>
      <c r="E59" s="3"/>
      <c r="F59" s="3"/>
      <c r="G59" s="10">
        <v>5420</v>
      </c>
      <c r="H59" s="8">
        <v>57</v>
      </c>
      <c r="I59" s="8">
        <v>567</v>
      </c>
      <c r="J59" s="8">
        <v>126</v>
      </c>
      <c r="K59" s="8">
        <v>56</v>
      </c>
      <c r="L59" s="8">
        <v>112</v>
      </c>
      <c r="M59" s="8">
        <v>1237</v>
      </c>
      <c r="N59" s="8">
        <v>408</v>
      </c>
      <c r="O59" s="8">
        <v>1187</v>
      </c>
      <c r="P59" s="8">
        <v>1670</v>
      </c>
      <c r="Q59" s="19" t="str">
        <f t="shared" ref="Q59:Q60" si="8">ROUND((O59-O56)/O56*100,1)&amp;"% ("&amp;O59-O56&amp;")"</f>
        <v>12.2% (129)</v>
      </c>
    </row>
    <row r="60" spans="1:25" ht="18" customHeight="1" x14ac:dyDescent="0.3">
      <c r="A60" s="14"/>
      <c r="B60" s="14"/>
      <c r="C60" s="14"/>
      <c r="D60" s="14"/>
      <c r="E60" s="14"/>
      <c r="F60" s="14"/>
      <c r="G60" s="12">
        <v>13771</v>
      </c>
      <c r="H60" s="6">
        <v>261</v>
      </c>
      <c r="I60" s="6">
        <v>1493</v>
      </c>
      <c r="J60" s="6">
        <v>546</v>
      </c>
      <c r="K60" s="6">
        <v>247</v>
      </c>
      <c r="L60" s="6">
        <v>711</v>
      </c>
      <c r="M60" s="6">
        <v>3513</v>
      </c>
      <c r="N60" s="6">
        <v>3070</v>
      </c>
      <c r="O60" s="6">
        <v>3113</v>
      </c>
      <c r="P60" s="6">
        <v>817</v>
      </c>
      <c r="Q60" s="20" t="str">
        <f t="shared" si="8"/>
        <v>3.9% (116)</v>
      </c>
    </row>
    <row r="61" spans="1:25" ht="18" customHeight="1" x14ac:dyDescent="0.3">
      <c r="A61" s="3" t="s">
        <v>32</v>
      </c>
      <c r="B61" s="3">
        <v>35</v>
      </c>
      <c r="C61" s="3">
        <v>26541</v>
      </c>
      <c r="D61" s="3">
        <v>7866</v>
      </c>
      <c r="E61" s="3">
        <v>4232</v>
      </c>
      <c r="F61" s="3">
        <v>3634</v>
      </c>
      <c r="G61" s="3">
        <v>18675</v>
      </c>
      <c r="H61" s="3">
        <v>325</v>
      </c>
      <c r="I61" s="3">
        <v>2113</v>
      </c>
      <c r="J61" s="3">
        <v>702</v>
      </c>
      <c r="K61" s="3">
        <v>331</v>
      </c>
      <c r="L61" s="3">
        <v>836</v>
      </c>
      <c r="M61" s="3">
        <v>4810</v>
      </c>
      <c r="N61" s="3">
        <v>3784</v>
      </c>
      <c r="O61" s="3">
        <v>3443</v>
      </c>
      <c r="P61" s="3">
        <v>2331</v>
      </c>
      <c r="Q61" s="3"/>
      <c r="T61" s="16"/>
      <c r="U61" s="16"/>
      <c r="V61" s="16"/>
      <c r="W61" s="16"/>
      <c r="X61" s="16"/>
    </row>
    <row r="62" spans="1:25" ht="18" customHeight="1" x14ac:dyDescent="0.3">
      <c r="A62" s="3"/>
      <c r="B62" s="3"/>
      <c r="C62" s="3"/>
      <c r="D62" s="3"/>
      <c r="E62" s="3"/>
      <c r="F62" s="3"/>
      <c r="G62" s="10">
        <v>5373</v>
      </c>
      <c r="H62" s="8">
        <v>50</v>
      </c>
      <c r="I62" s="8">
        <v>579</v>
      </c>
      <c r="J62" s="8">
        <v>140</v>
      </c>
      <c r="K62" s="8">
        <v>57</v>
      </c>
      <c r="L62" s="8">
        <v>113</v>
      </c>
      <c r="M62" s="8">
        <v>1170</v>
      </c>
      <c r="N62" s="8">
        <v>450</v>
      </c>
      <c r="O62" s="8">
        <v>1151</v>
      </c>
      <c r="P62" s="8">
        <v>1663</v>
      </c>
      <c r="Q62" s="3"/>
    </row>
    <row r="63" spans="1:25" ht="18" customHeight="1" x14ac:dyDescent="0.3">
      <c r="A63" s="3"/>
      <c r="B63" s="3"/>
      <c r="C63" s="3"/>
      <c r="D63" s="3"/>
      <c r="E63" s="3"/>
      <c r="F63" s="3"/>
      <c r="G63" s="11">
        <v>13302</v>
      </c>
      <c r="H63" s="5">
        <v>275</v>
      </c>
      <c r="I63" s="5">
        <v>1534</v>
      </c>
      <c r="J63" s="5">
        <v>562</v>
      </c>
      <c r="K63" s="5">
        <v>274</v>
      </c>
      <c r="L63" s="5">
        <v>723</v>
      </c>
      <c r="M63" s="5">
        <v>3640</v>
      </c>
      <c r="N63" s="5">
        <v>3334</v>
      </c>
      <c r="O63" s="5">
        <v>2292</v>
      </c>
      <c r="P63" s="5">
        <v>668</v>
      </c>
      <c r="Q63" s="3"/>
    </row>
    <row r="64" spans="1:25" ht="18" customHeight="1" x14ac:dyDescent="0.3">
      <c r="A64" s="3" t="s">
        <v>33</v>
      </c>
      <c r="B64" s="3">
        <v>415</v>
      </c>
      <c r="C64" s="3">
        <v>26541</v>
      </c>
      <c r="D64" s="3">
        <v>7374</v>
      </c>
      <c r="E64" s="3">
        <v>3951</v>
      </c>
      <c r="F64" s="3">
        <v>3423</v>
      </c>
      <c r="G64" s="3">
        <v>19167</v>
      </c>
      <c r="H64" s="3">
        <v>320</v>
      </c>
      <c r="I64" s="3">
        <v>2193</v>
      </c>
      <c r="J64" s="3">
        <v>682</v>
      </c>
      <c r="K64" s="3">
        <v>335</v>
      </c>
      <c r="L64" s="3">
        <v>829</v>
      </c>
      <c r="M64" s="3">
        <v>4894</v>
      </c>
      <c r="N64" s="3">
        <v>3764</v>
      </c>
      <c r="O64" s="3">
        <v>3608</v>
      </c>
      <c r="P64" s="3">
        <v>2542</v>
      </c>
      <c r="Q64" s="17" t="str">
        <f>ROUND((O64-O61)/O61*100,1)&amp;"% ("&amp;O64-O61&amp;")"</f>
        <v>4.8% (165)</v>
      </c>
      <c r="T64" s="16"/>
      <c r="U64" s="16"/>
      <c r="V64" s="16"/>
      <c r="W64" s="16"/>
      <c r="X64" s="16"/>
      <c r="Y64" s="16"/>
    </row>
    <row r="65" spans="1:25" ht="18" customHeight="1" x14ac:dyDescent="0.3">
      <c r="A65" s="3"/>
      <c r="B65" s="3"/>
      <c r="C65" s="3"/>
      <c r="D65" s="3"/>
      <c r="E65" s="3"/>
      <c r="F65" s="3"/>
      <c r="G65" s="10">
        <v>5439</v>
      </c>
      <c r="H65" s="8">
        <v>45</v>
      </c>
      <c r="I65" s="8">
        <v>585</v>
      </c>
      <c r="J65" s="8">
        <v>131</v>
      </c>
      <c r="K65" s="8">
        <v>49</v>
      </c>
      <c r="L65" s="8">
        <v>97</v>
      </c>
      <c r="M65" s="8">
        <v>1211</v>
      </c>
      <c r="N65" s="8">
        <v>402</v>
      </c>
      <c r="O65" s="8">
        <v>1196</v>
      </c>
      <c r="P65" s="8">
        <v>1723</v>
      </c>
      <c r="Q65" s="19" t="str">
        <f t="shared" ref="Q65:Q66" si="9">ROUND((O65-O62)/O62*100,1)&amp;"% ("&amp;O65-O62&amp;")"</f>
        <v>3.9% (45)</v>
      </c>
    </row>
    <row r="66" spans="1:25" ht="18" customHeight="1" x14ac:dyDescent="0.3">
      <c r="A66" s="14"/>
      <c r="B66" s="14"/>
      <c r="C66" s="14"/>
      <c r="D66" s="14"/>
      <c r="E66" s="14"/>
      <c r="F66" s="14"/>
      <c r="G66" s="12">
        <v>13728</v>
      </c>
      <c r="H66" s="6">
        <v>275</v>
      </c>
      <c r="I66" s="6">
        <v>1608</v>
      </c>
      <c r="J66" s="6">
        <v>551</v>
      </c>
      <c r="K66" s="6">
        <v>286</v>
      </c>
      <c r="L66" s="6">
        <v>732</v>
      </c>
      <c r="M66" s="6">
        <v>3683</v>
      </c>
      <c r="N66" s="6">
        <v>3362</v>
      </c>
      <c r="O66" s="6">
        <v>2412</v>
      </c>
      <c r="P66" s="6">
        <v>819</v>
      </c>
      <c r="Q66" s="20" t="str">
        <f t="shared" si="9"/>
        <v>5.2% (120)</v>
      </c>
    </row>
    <row r="67" spans="1:25" ht="18" customHeight="1" x14ac:dyDescent="0.3">
      <c r="A67" s="3" t="s">
        <v>34</v>
      </c>
      <c r="B67" s="3">
        <v>44</v>
      </c>
      <c r="C67" s="3">
        <v>26541</v>
      </c>
      <c r="D67" s="3">
        <v>7831</v>
      </c>
      <c r="E67" s="3">
        <v>4110</v>
      </c>
      <c r="F67" s="3">
        <v>3721</v>
      </c>
      <c r="G67" s="3">
        <v>18710</v>
      </c>
      <c r="H67" s="3">
        <v>302</v>
      </c>
      <c r="I67" s="3">
        <v>2093</v>
      </c>
      <c r="J67" s="3">
        <v>685</v>
      </c>
      <c r="K67" s="3">
        <v>327</v>
      </c>
      <c r="L67" s="3">
        <v>810</v>
      </c>
      <c r="M67" s="3">
        <v>4763</v>
      </c>
      <c r="N67" s="3">
        <v>3642</v>
      </c>
      <c r="O67" s="3">
        <v>3844</v>
      </c>
      <c r="P67" s="3">
        <v>2244</v>
      </c>
      <c r="Q67" s="3"/>
      <c r="T67" s="16"/>
      <c r="U67" s="16"/>
      <c r="V67" s="16"/>
      <c r="W67" s="16"/>
      <c r="X67" s="16"/>
    </row>
    <row r="68" spans="1:25" ht="18" customHeight="1" x14ac:dyDescent="0.3">
      <c r="A68" s="3"/>
      <c r="B68" s="3"/>
      <c r="C68" s="3"/>
      <c r="D68" s="3"/>
      <c r="E68" s="3"/>
      <c r="F68" s="3"/>
      <c r="G68" s="10">
        <v>5943</v>
      </c>
      <c r="H68" s="8">
        <v>61</v>
      </c>
      <c r="I68" s="8">
        <v>648</v>
      </c>
      <c r="J68" s="8">
        <v>161</v>
      </c>
      <c r="K68" s="8">
        <v>70</v>
      </c>
      <c r="L68" s="8">
        <v>135</v>
      </c>
      <c r="M68" s="8">
        <v>1364</v>
      </c>
      <c r="N68" s="8">
        <v>601</v>
      </c>
      <c r="O68" s="8">
        <v>1225</v>
      </c>
      <c r="P68" s="8">
        <v>1678</v>
      </c>
      <c r="Q68" s="3"/>
    </row>
    <row r="69" spans="1:25" ht="18" customHeight="1" x14ac:dyDescent="0.3">
      <c r="A69" s="3"/>
      <c r="B69" s="3"/>
      <c r="C69" s="3"/>
      <c r="D69" s="3"/>
      <c r="E69" s="3"/>
      <c r="F69" s="3"/>
      <c r="G69" s="11">
        <v>12767</v>
      </c>
      <c r="H69" s="5">
        <v>241</v>
      </c>
      <c r="I69" s="5">
        <v>1445</v>
      </c>
      <c r="J69" s="5">
        <v>524</v>
      </c>
      <c r="K69" s="5">
        <v>257</v>
      </c>
      <c r="L69" s="5">
        <v>675</v>
      </c>
      <c r="M69" s="5">
        <v>3399</v>
      </c>
      <c r="N69" s="5">
        <v>3041</v>
      </c>
      <c r="O69" s="5">
        <v>2619</v>
      </c>
      <c r="P69" s="5">
        <v>566</v>
      </c>
      <c r="Q69" s="3"/>
    </row>
    <row r="70" spans="1:25" ht="18" customHeight="1" x14ac:dyDescent="0.3">
      <c r="A70" s="3" t="s">
        <v>35</v>
      </c>
      <c r="B70" s="3">
        <v>520</v>
      </c>
      <c r="C70" s="3">
        <v>26541</v>
      </c>
      <c r="D70" s="3">
        <v>7881</v>
      </c>
      <c r="E70" s="3">
        <v>4199</v>
      </c>
      <c r="F70" s="3">
        <v>3682</v>
      </c>
      <c r="G70" s="3">
        <v>18660</v>
      </c>
      <c r="H70" s="3">
        <v>309</v>
      </c>
      <c r="I70" s="3">
        <v>2060</v>
      </c>
      <c r="J70" s="3">
        <v>670</v>
      </c>
      <c r="K70" s="3">
        <v>317</v>
      </c>
      <c r="L70" s="3">
        <v>798</v>
      </c>
      <c r="M70" s="3">
        <v>4700</v>
      </c>
      <c r="N70" s="3">
        <v>3529</v>
      </c>
      <c r="O70" s="3">
        <v>3994</v>
      </c>
      <c r="P70" s="3">
        <v>2283</v>
      </c>
      <c r="Q70" s="17" t="str">
        <f>ROUND((O70-O67)/O67*100,1)&amp;"% ("&amp;O70-O67&amp;")"</f>
        <v>3.9% (150)</v>
      </c>
      <c r="T70" s="16"/>
      <c r="U70" s="16"/>
      <c r="V70" s="16"/>
      <c r="W70" s="16"/>
      <c r="X70" s="16"/>
      <c r="Y70" s="16"/>
    </row>
    <row r="71" spans="1:25" ht="18" customHeight="1" x14ac:dyDescent="0.3">
      <c r="A71" s="3"/>
      <c r="B71" s="3"/>
      <c r="C71" s="3"/>
      <c r="D71" s="3"/>
      <c r="E71" s="3"/>
      <c r="F71" s="3"/>
      <c r="G71" s="10">
        <v>5607</v>
      </c>
      <c r="H71" s="8">
        <v>55</v>
      </c>
      <c r="I71" s="8">
        <v>615</v>
      </c>
      <c r="J71" s="8">
        <v>146</v>
      </c>
      <c r="K71" s="8">
        <v>70</v>
      </c>
      <c r="L71" s="8">
        <v>114</v>
      </c>
      <c r="M71" s="8">
        <v>1280</v>
      </c>
      <c r="N71" s="8">
        <v>508</v>
      </c>
      <c r="O71" s="8">
        <v>1193</v>
      </c>
      <c r="P71" s="8">
        <v>1626</v>
      </c>
      <c r="Q71" s="19" t="str">
        <f t="shared" ref="Q71:Q72" si="10">ROUND((O71-O68)/O68*100,1)&amp;"% ("&amp;O71-O68&amp;")"</f>
        <v>-2.6% (-32)</v>
      </c>
    </row>
    <row r="72" spans="1:25" ht="18" customHeight="1" x14ac:dyDescent="0.3">
      <c r="A72" s="14"/>
      <c r="B72" s="14"/>
      <c r="C72" s="14"/>
      <c r="D72" s="14"/>
      <c r="E72" s="14"/>
      <c r="F72" s="14"/>
      <c r="G72" s="12">
        <v>13053</v>
      </c>
      <c r="H72" s="6">
        <v>254</v>
      </c>
      <c r="I72" s="6">
        <v>1445</v>
      </c>
      <c r="J72" s="6">
        <v>524</v>
      </c>
      <c r="K72" s="6">
        <v>247</v>
      </c>
      <c r="L72" s="6">
        <v>684</v>
      </c>
      <c r="M72" s="6">
        <v>3420</v>
      </c>
      <c r="N72" s="6">
        <v>3021</v>
      </c>
      <c r="O72" s="6">
        <v>2801</v>
      </c>
      <c r="P72" s="6">
        <v>657</v>
      </c>
      <c r="Q72" s="20" t="str">
        <f t="shared" si="10"/>
        <v>6.9% (182)</v>
      </c>
    </row>
    <row r="73" spans="1:25" ht="18" customHeight="1" x14ac:dyDescent="0.3">
      <c r="A73" s="3" t="s">
        <v>36</v>
      </c>
      <c r="B73" s="3">
        <v>59</v>
      </c>
      <c r="C73" s="3">
        <v>26541</v>
      </c>
      <c r="D73" s="3">
        <v>7802</v>
      </c>
      <c r="E73" s="3">
        <v>4202</v>
      </c>
      <c r="F73" s="3">
        <v>3600</v>
      </c>
      <c r="G73" s="3">
        <v>18739</v>
      </c>
      <c r="H73" s="3">
        <v>315</v>
      </c>
      <c r="I73" s="3">
        <v>2013</v>
      </c>
      <c r="J73" s="3">
        <v>677</v>
      </c>
      <c r="K73" s="3">
        <v>299</v>
      </c>
      <c r="L73" s="3">
        <v>807</v>
      </c>
      <c r="M73" s="3">
        <v>4627</v>
      </c>
      <c r="N73" s="3">
        <v>3490</v>
      </c>
      <c r="O73" s="3">
        <v>4146</v>
      </c>
      <c r="P73" s="3">
        <v>2365</v>
      </c>
      <c r="Q73" s="3"/>
      <c r="T73" s="16"/>
      <c r="U73" s="16"/>
      <c r="V73" s="16"/>
      <c r="W73" s="16"/>
      <c r="X73" s="16"/>
    </row>
    <row r="74" spans="1:25" ht="18" customHeight="1" x14ac:dyDescent="0.3">
      <c r="A74" s="3"/>
      <c r="B74" s="3"/>
      <c r="C74" s="3"/>
      <c r="D74" s="3"/>
      <c r="E74" s="3"/>
      <c r="F74" s="3"/>
      <c r="G74" s="10">
        <v>4787</v>
      </c>
      <c r="H74" s="8">
        <v>40</v>
      </c>
      <c r="I74" s="8">
        <v>486</v>
      </c>
      <c r="J74" s="8">
        <v>119</v>
      </c>
      <c r="K74" s="8">
        <v>49</v>
      </c>
      <c r="L74" s="8">
        <v>90</v>
      </c>
      <c r="M74" s="8">
        <v>1040</v>
      </c>
      <c r="N74" s="8">
        <v>361</v>
      </c>
      <c r="O74" s="8">
        <v>1069</v>
      </c>
      <c r="P74" s="8">
        <v>1533</v>
      </c>
      <c r="Q74" s="3"/>
    </row>
    <row r="75" spans="1:25" ht="18" customHeight="1" x14ac:dyDescent="0.3">
      <c r="A75" s="3"/>
      <c r="B75" s="3"/>
      <c r="C75" s="3"/>
      <c r="D75" s="3"/>
      <c r="E75" s="3"/>
      <c r="F75" s="3"/>
      <c r="G75" s="11">
        <v>13952</v>
      </c>
      <c r="H75" s="7">
        <v>275</v>
      </c>
      <c r="I75" s="7">
        <v>1527</v>
      </c>
      <c r="J75" s="7">
        <v>558</v>
      </c>
      <c r="K75" s="7">
        <v>250</v>
      </c>
      <c r="L75" s="7">
        <v>717</v>
      </c>
      <c r="M75" s="7">
        <v>3587</v>
      </c>
      <c r="N75" s="7">
        <v>3129</v>
      </c>
      <c r="O75" s="7">
        <v>3077</v>
      </c>
      <c r="P75" s="7">
        <v>832</v>
      </c>
      <c r="Q75" s="3"/>
    </row>
    <row r="76" spans="1:25" ht="18" customHeight="1" x14ac:dyDescent="0.3">
      <c r="A76" s="3" t="s">
        <v>37</v>
      </c>
      <c r="B76" s="3">
        <v>516</v>
      </c>
      <c r="C76" s="3">
        <v>26541</v>
      </c>
      <c r="D76" s="3">
        <v>7547</v>
      </c>
      <c r="E76" s="3">
        <v>4039</v>
      </c>
      <c r="F76" s="3">
        <v>3508</v>
      </c>
      <c r="G76" s="3">
        <v>18994</v>
      </c>
      <c r="H76" s="3">
        <v>309</v>
      </c>
      <c r="I76" s="3">
        <v>2043</v>
      </c>
      <c r="J76" s="3">
        <v>672</v>
      </c>
      <c r="K76" s="3">
        <v>302</v>
      </c>
      <c r="L76" s="3">
        <v>815</v>
      </c>
      <c r="M76" s="3">
        <v>4669</v>
      </c>
      <c r="N76" s="3">
        <v>3453</v>
      </c>
      <c r="O76" s="3">
        <v>4274</v>
      </c>
      <c r="P76" s="3">
        <v>2457</v>
      </c>
      <c r="Q76" s="17" t="str">
        <f>ROUND((O76-O73)/O73*100,1)&amp;"% ("&amp;O76-O73&amp;")"</f>
        <v>3.1% (128)</v>
      </c>
      <c r="T76" s="16"/>
      <c r="U76" s="16"/>
      <c r="V76" s="16"/>
      <c r="W76" s="16"/>
      <c r="X76" s="16"/>
      <c r="Y76" s="16"/>
    </row>
    <row r="77" spans="1:25" ht="18" customHeight="1" x14ac:dyDescent="0.3">
      <c r="A77" s="3"/>
      <c r="B77" s="3"/>
      <c r="C77" s="3"/>
      <c r="D77" s="3"/>
      <c r="E77" s="3"/>
      <c r="F77" s="3"/>
      <c r="G77" s="10">
        <v>5186</v>
      </c>
      <c r="H77" s="8">
        <v>49</v>
      </c>
      <c r="I77" s="8">
        <v>524</v>
      </c>
      <c r="J77" s="8">
        <v>123</v>
      </c>
      <c r="K77" s="8">
        <v>53</v>
      </c>
      <c r="L77" s="8">
        <v>112</v>
      </c>
      <c r="M77" s="8">
        <v>1154</v>
      </c>
      <c r="N77" s="8">
        <v>386</v>
      </c>
      <c r="O77" s="8">
        <v>1163</v>
      </c>
      <c r="P77" s="8">
        <v>1622</v>
      </c>
      <c r="Q77" s="19" t="str">
        <f t="shared" ref="Q77:Q78" si="11">ROUND((O77-O74)/O74*100,1)&amp;"% ("&amp;O77-O74&amp;")"</f>
        <v>8.8% (94)</v>
      </c>
    </row>
    <row r="78" spans="1:25" ht="18" customHeight="1" x14ac:dyDescent="0.3">
      <c r="A78" s="14"/>
      <c r="B78" s="14"/>
      <c r="C78" s="14"/>
      <c r="D78" s="14"/>
      <c r="E78" s="14"/>
      <c r="F78" s="14"/>
      <c r="G78" s="12">
        <v>13808</v>
      </c>
      <c r="H78" s="6">
        <v>260</v>
      </c>
      <c r="I78" s="6">
        <v>1519</v>
      </c>
      <c r="J78" s="6">
        <v>549</v>
      </c>
      <c r="K78" s="6">
        <v>249</v>
      </c>
      <c r="L78" s="6">
        <v>703</v>
      </c>
      <c r="M78" s="6">
        <v>3515</v>
      </c>
      <c r="N78" s="6">
        <v>3067</v>
      </c>
      <c r="O78" s="6">
        <v>3111</v>
      </c>
      <c r="P78" s="6">
        <v>835</v>
      </c>
      <c r="Q78" s="20" t="str">
        <f t="shared" si="11"/>
        <v>1.1% (34)</v>
      </c>
    </row>
    <row r="79" spans="1:25" ht="18" customHeight="1" x14ac:dyDescent="0.3">
      <c r="A79" s="3" t="s">
        <v>38</v>
      </c>
      <c r="B79" s="3">
        <v>25</v>
      </c>
      <c r="C79" s="3">
        <v>26541</v>
      </c>
      <c r="D79" s="3">
        <v>7166</v>
      </c>
      <c r="E79" s="3">
        <v>3769</v>
      </c>
      <c r="F79" s="3">
        <v>3397</v>
      </c>
      <c r="G79" s="3">
        <v>19375</v>
      </c>
      <c r="H79" s="3">
        <v>308</v>
      </c>
      <c r="I79" s="3">
        <v>2133</v>
      </c>
      <c r="J79" s="3">
        <v>698</v>
      </c>
      <c r="K79" s="3">
        <v>325</v>
      </c>
      <c r="L79" s="3">
        <v>822</v>
      </c>
      <c r="M79" s="3">
        <v>4836</v>
      </c>
      <c r="N79" s="3">
        <v>3665</v>
      </c>
      <c r="O79" s="3">
        <v>4020</v>
      </c>
      <c r="P79" s="3">
        <v>2568</v>
      </c>
      <c r="Q79" s="3"/>
      <c r="T79" s="16"/>
      <c r="U79" s="16"/>
      <c r="V79" s="16"/>
      <c r="W79" s="16"/>
      <c r="X79" s="16"/>
    </row>
    <row r="80" spans="1:25" ht="18" customHeight="1" x14ac:dyDescent="0.3">
      <c r="A80" s="3"/>
      <c r="B80" s="3"/>
      <c r="C80" s="3"/>
      <c r="D80" s="3"/>
      <c r="E80" s="3"/>
      <c r="F80" s="3"/>
      <c r="G80" s="10">
        <v>5117</v>
      </c>
      <c r="H80" s="8">
        <v>49</v>
      </c>
      <c r="I80" s="8">
        <v>518</v>
      </c>
      <c r="J80" s="8">
        <v>122</v>
      </c>
      <c r="K80" s="8">
        <v>53</v>
      </c>
      <c r="L80" s="8">
        <v>111</v>
      </c>
      <c r="M80" s="8">
        <v>1151</v>
      </c>
      <c r="N80" s="8">
        <v>416</v>
      </c>
      <c r="O80" s="8">
        <v>1098</v>
      </c>
      <c r="P80" s="8">
        <v>1599</v>
      </c>
      <c r="Q80" s="3"/>
    </row>
    <row r="81" spans="1:25" ht="18" customHeight="1" x14ac:dyDescent="0.3">
      <c r="A81" s="3"/>
      <c r="B81" s="3"/>
      <c r="C81" s="3"/>
      <c r="D81" s="3"/>
      <c r="E81" s="3"/>
      <c r="F81" s="3"/>
      <c r="G81" s="11">
        <v>14258</v>
      </c>
      <c r="H81" s="5">
        <v>259</v>
      </c>
      <c r="I81" s="5">
        <v>1615</v>
      </c>
      <c r="J81" s="5">
        <v>576</v>
      </c>
      <c r="K81" s="5">
        <v>272</v>
      </c>
      <c r="L81" s="5">
        <v>711</v>
      </c>
      <c r="M81" s="5">
        <v>3685</v>
      </c>
      <c r="N81" s="5">
        <v>3249</v>
      </c>
      <c r="O81" s="5">
        <v>2922</v>
      </c>
      <c r="P81" s="5">
        <v>969</v>
      </c>
      <c r="Q81" s="3"/>
    </row>
    <row r="82" spans="1:25" ht="18" customHeight="1" x14ac:dyDescent="0.3">
      <c r="A82" s="3" t="s">
        <v>39</v>
      </c>
      <c r="B82" s="3">
        <v>66</v>
      </c>
      <c r="C82" s="3">
        <v>26541</v>
      </c>
      <c r="D82" s="3">
        <v>8362</v>
      </c>
      <c r="E82" s="3">
        <v>4654</v>
      </c>
      <c r="F82" s="3">
        <v>3708</v>
      </c>
      <c r="G82" s="3">
        <v>18179</v>
      </c>
      <c r="H82" s="3">
        <v>297</v>
      </c>
      <c r="I82" s="3">
        <v>1975</v>
      </c>
      <c r="J82" s="3">
        <v>636</v>
      </c>
      <c r="K82" s="3">
        <v>289</v>
      </c>
      <c r="L82" s="3">
        <v>781</v>
      </c>
      <c r="M82" s="3">
        <v>4439</v>
      </c>
      <c r="N82" s="3">
        <v>3359</v>
      </c>
      <c r="O82" s="3">
        <v>4146</v>
      </c>
      <c r="P82" s="3">
        <v>2257</v>
      </c>
      <c r="Q82" s="17" t="str">
        <f>ROUND((O82-O79)/O79*100,1)&amp;"% ("&amp;O82-O79&amp;")"</f>
        <v>3.1% (126)</v>
      </c>
      <c r="T82" s="16"/>
      <c r="U82" s="16"/>
      <c r="V82" s="16"/>
      <c r="W82" s="16"/>
      <c r="X82" s="16"/>
      <c r="Y82" s="16"/>
    </row>
    <row r="83" spans="1:25" ht="18" customHeight="1" x14ac:dyDescent="0.3">
      <c r="A83" s="3"/>
      <c r="B83" s="3"/>
      <c r="C83" s="3"/>
      <c r="D83" s="3"/>
      <c r="E83" s="3"/>
      <c r="F83" s="3"/>
      <c r="G83" s="10">
        <v>5670</v>
      </c>
      <c r="H83" s="8">
        <v>75</v>
      </c>
      <c r="I83" s="8">
        <v>591</v>
      </c>
      <c r="J83" s="8">
        <v>141</v>
      </c>
      <c r="K83" s="8">
        <v>69</v>
      </c>
      <c r="L83" s="8">
        <v>128</v>
      </c>
      <c r="M83" s="8">
        <v>1241</v>
      </c>
      <c r="N83" s="8">
        <v>528</v>
      </c>
      <c r="O83" s="8">
        <v>1368</v>
      </c>
      <c r="P83" s="8">
        <v>1529</v>
      </c>
      <c r="Q83" s="19" t="str">
        <f t="shared" ref="Q83:Q84" si="12">ROUND((O83-O80)/O80*100,1)&amp;"% ("&amp;O83-O80&amp;")"</f>
        <v>24.6% (270)</v>
      </c>
    </row>
    <row r="84" spans="1:25" ht="18" customHeight="1" x14ac:dyDescent="0.3">
      <c r="A84" s="14"/>
      <c r="B84" s="14"/>
      <c r="C84" s="14"/>
      <c r="D84" s="14"/>
      <c r="E84" s="14"/>
      <c r="F84" s="14"/>
      <c r="G84" s="12">
        <v>12509</v>
      </c>
      <c r="H84" s="6">
        <v>222</v>
      </c>
      <c r="I84" s="6">
        <v>1384</v>
      </c>
      <c r="J84" s="6">
        <v>495</v>
      </c>
      <c r="K84" s="6">
        <v>220</v>
      </c>
      <c r="L84" s="6">
        <v>653</v>
      </c>
      <c r="M84" s="6">
        <v>3198</v>
      </c>
      <c r="N84" s="6">
        <v>2831</v>
      </c>
      <c r="O84" s="6">
        <v>2778</v>
      </c>
      <c r="P84" s="6">
        <v>728</v>
      </c>
      <c r="Q84" s="20" t="str">
        <f t="shared" si="12"/>
        <v>-4.9% (-144)</v>
      </c>
    </row>
    <row r="85" spans="1:25" ht="18" customHeight="1" x14ac:dyDescent="0.3">
      <c r="A85" s="3" t="s">
        <v>42</v>
      </c>
      <c r="B85" s="3">
        <v>50</v>
      </c>
      <c r="C85" s="3">
        <v>26541</v>
      </c>
      <c r="D85" s="3">
        <v>9136</v>
      </c>
      <c r="E85" s="3">
        <v>5076</v>
      </c>
      <c r="F85" s="3">
        <v>4060</v>
      </c>
      <c r="G85" s="3">
        <v>17405</v>
      </c>
      <c r="H85" s="3">
        <v>272</v>
      </c>
      <c r="I85" s="3">
        <v>1743</v>
      </c>
      <c r="J85" s="3">
        <v>606</v>
      </c>
      <c r="K85" s="3">
        <v>248</v>
      </c>
      <c r="L85" s="3">
        <v>709</v>
      </c>
      <c r="M85" s="3">
        <v>4161</v>
      </c>
      <c r="N85" s="3">
        <v>2975</v>
      </c>
      <c r="O85" s="3">
        <v>4786</v>
      </c>
      <c r="P85" s="3">
        <v>1905</v>
      </c>
      <c r="Q85" s="3"/>
      <c r="T85" s="16"/>
      <c r="U85" s="16"/>
      <c r="V85" s="16"/>
      <c r="W85" s="16"/>
      <c r="X85" s="16"/>
    </row>
    <row r="86" spans="1:25" ht="18" customHeight="1" x14ac:dyDescent="0.3">
      <c r="A86" s="3"/>
      <c r="B86" s="3"/>
      <c r="C86" s="3"/>
      <c r="D86" s="3"/>
      <c r="E86" s="3"/>
      <c r="F86" s="3"/>
      <c r="G86" s="10">
        <v>6596</v>
      </c>
      <c r="H86" s="8">
        <v>90</v>
      </c>
      <c r="I86" s="8">
        <v>626</v>
      </c>
      <c r="J86" s="8">
        <v>172</v>
      </c>
      <c r="K86" s="8">
        <v>77</v>
      </c>
      <c r="L86" s="8">
        <v>187</v>
      </c>
      <c r="M86" s="8">
        <v>1356</v>
      </c>
      <c r="N86" s="8">
        <v>621</v>
      </c>
      <c r="O86" s="8">
        <v>1963</v>
      </c>
      <c r="P86" s="8">
        <v>1504</v>
      </c>
      <c r="Q86" s="3"/>
    </row>
    <row r="87" spans="1:25" ht="18" customHeight="1" x14ac:dyDescent="0.3">
      <c r="A87" s="3"/>
      <c r="B87" s="3"/>
      <c r="C87" s="3"/>
      <c r="D87" s="3"/>
      <c r="E87" s="3"/>
      <c r="F87" s="3"/>
      <c r="G87" s="11">
        <v>10809</v>
      </c>
      <c r="H87" s="7">
        <v>182</v>
      </c>
      <c r="I87" s="7">
        <v>1117</v>
      </c>
      <c r="J87" s="7">
        <v>434</v>
      </c>
      <c r="K87" s="7">
        <v>171</v>
      </c>
      <c r="L87" s="7">
        <v>522</v>
      </c>
      <c r="M87" s="7">
        <v>2805</v>
      </c>
      <c r="N87" s="7">
        <v>2354</v>
      </c>
      <c r="O87" s="7">
        <v>2823</v>
      </c>
      <c r="P87" s="7">
        <v>401</v>
      </c>
      <c r="Q87" s="3"/>
    </row>
    <row r="88" spans="1:25" ht="18" customHeight="1" x14ac:dyDescent="0.3">
      <c r="A88" s="3" t="s">
        <v>43</v>
      </c>
      <c r="B88" s="3">
        <v>370</v>
      </c>
      <c r="C88" s="3">
        <v>26541</v>
      </c>
      <c r="D88" s="3">
        <v>8787</v>
      </c>
      <c r="E88" s="3">
        <v>4887</v>
      </c>
      <c r="F88" s="3">
        <v>3900</v>
      </c>
      <c r="G88" s="3">
        <v>17754</v>
      </c>
      <c r="H88" s="3">
        <v>272</v>
      </c>
      <c r="I88" s="3">
        <v>1773</v>
      </c>
      <c r="J88" s="3">
        <v>618</v>
      </c>
      <c r="K88" s="3">
        <v>246</v>
      </c>
      <c r="L88" s="3">
        <v>706</v>
      </c>
      <c r="M88" s="3">
        <v>4249</v>
      </c>
      <c r="N88" s="3">
        <v>2918</v>
      </c>
      <c r="O88" s="3">
        <v>4907</v>
      </c>
      <c r="P88" s="3">
        <v>2065</v>
      </c>
      <c r="Q88" s="17" t="str">
        <f>ROUND((O88-O85)/O85*100,1)&amp;"% ("&amp;O88-O85&amp;")"</f>
        <v>2.5% (121)</v>
      </c>
      <c r="T88" s="16"/>
      <c r="U88" s="16"/>
      <c r="V88" s="16"/>
      <c r="W88" s="16"/>
      <c r="X88" s="16"/>
      <c r="Y88" s="16"/>
    </row>
    <row r="89" spans="1:25" ht="18" customHeight="1" x14ac:dyDescent="0.3">
      <c r="A89" s="3"/>
      <c r="B89" s="3"/>
      <c r="C89" s="3"/>
      <c r="D89" s="3"/>
      <c r="E89" s="3"/>
      <c r="F89" s="3"/>
      <c r="G89" s="10">
        <v>6163</v>
      </c>
      <c r="H89" s="8">
        <v>83</v>
      </c>
      <c r="I89" s="8">
        <v>590</v>
      </c>
      <c r="J89" s="8">
        <v>154</v>
      </c>
      <c r="K89" s="8">
        <v>62</v>
      </c>
      <c r="L89" s="8">
        <v>148</v>
      </c>
      <c r="M89" s="8">
        <v>1302</v>
      </c>
      <c r="N89" s="8">
        <v>521</v>
      </c>
      <c r="O89" s="8">
        <v>1769</v>
      </c>
      <c r="P89" s="8">
        <v>1534</v>
      </c>
      <c r="Q89" s="19" t="str">
        <f t="shared" ref="Q89:Q90" si="13">ROUND((O89-O86)/O86*100,1)&amp;"% ("&amp;O89-O86&amp;")"</f>
        <v>-9.9% (-194)</v>
      </c>
    </row>
    <row r="90" spans="1:25" ht="18" customHeight="1" x14ac:dyDescent="0.3">
      <c r="A90" s="14"/>
      <c r="B90" s="14"/>
      <c r="C90" s="14"/>
      <c r="D90" s="14"/>
      <c r="E90" s="14"/>
      <c r="F90" s="14"/>
      <c r="G90" s="12">
        <v>11591</v>
      </c>
      <c r="H90" s="15">
        <v>189</v>
      </c>
      <c r="I90" s="15">
        <v>1183</v>
      </c>
      <c r="J90" s="15">
        <v>464</v>
      </c>
      <c r="K90" s="15">
        <v>184</v>
      </c>
      <c r="L90" s="15">
        <v>558</v>
      </c>
      <c r="M90" s="15">
        <v>2947</v>
      </c>
      <c r="N90" s="15">
        <v>2397</v>
      </c>
      <c r="O90" s="15">
        <v>3138</v>
      </c>
      <c r="P90" s="15">
        <v>531</v>
      </c>
      <c r="Q90" s="20" t="str">
        <f t="shared" si="13"/>
        <v>11.2% (315)</v>
      </c>
    </row>
    <row r="91" spans="1:25" ht="18" customHeight="1" x14ac:dyDescent="0.3">
      <c r="A91" s="3" t="s">
        <v>40</v>
      </c>
      <c r="B91" s="3">
        <v>114</v>
      </c>
      <c r="C91" s="3">
        <v>26541</v>
      </c>
      <c r="D91" s="3">
        <v>7396</v>
      </c>
      <c r="E91" s="3">
        <v>3965</v>
      </c>
      <c r="F91" s="3">
        <v>3431</v>
      </c>
      <c r="G91" s="3">
        <v>19145</v>
      </c>
      <c r="H91" s="3">
        <v>311</v>
      </c>
      <c r="I91" s="3">
        <v>2056</v>
      </c>
      <c r="J91" s="3">
        <v>692</v>
      </c>
      <c r="K91" s="3">
        <v>316</v>
      </c>
      <c r="L91" s="3">
        <v>828</v>
      </c>
      <c r="M91" s="3">
        <v>4731</v>
      </c>
      <c r="N91" s="3">
        <v>3570</v>
      </c>
      <c r="O91" s="3">
        <v>4107</v>
      </c>
      <c r="P91" s="3">
        <v>2534</v>
      </c>
      <c r="Q91" s="3"/>
      <c r="T91" s="16"/>
      <c r="U91" s="16"/>
      <c r="V91" s="16"/>
      <c r="W91" s="16"/>
      <c r="X91" s="16"/>
    </row>
    <row r="92" spans="1:25" ht="18" customHeight="1" x14ac:dyDescent="0.3">
      <c r="A92" s="3"/>
      <c r="B92" s="3"/>
      <c r="C92" s="3"/>
      <c r="D92" s="3"/>
      <c r="E92" s="3"/>
      <c r="F92" s="3"/>
      <c r="G92" s="10">
        <v>4777</v>
      </c>
      <c r="H92" s="8">
        <v>44</v>
      </c>
      <c r="I92" s="8">
        <v>477</v>
      </c>
      <c r="J92" s="8">
        <v>123</v>
      </c>
      <c r="K92" s="8">
        <v>55</v>
      </c>
      <c r="L92" s="8">
        <v>92</v>
      </c>
      <c r="M92" s="8">
        <v>1051</v>
      </c>
      <c r="N92" s="8">
        <v>351</v>
      </c>
      <c r="O92" s="8">
        <v>1025</v>
      </c>
      <c r="P92" s="8">
        <v>1559</v>
      </c>
      <c r="Q92" s="3"/>
    </row>
    <row r="93" spans="1:25" ht="18" customHeight="1" x14ac:dyDescent="0.3">
      <c r="A93" s="3"/>
      <c r="B93" s="3"/>
      <c r="C93" s="3"/>
      <c r="D93" s="3"/>
      <c r="E93" s="3"/>
      <c r="F93" s="3"/>
      <c r="G93" s="11">
        <v>14368</v>
      </c>
      <c r="H93" s="5">
        <v>267</v>
      </c>
      <c r="I93" s="5">
        <v>1579</v>
      </c>
      <c r="J93" s="5">
        <v>569</v>
      </c>
      <c r="K93" s="5">
        <v>261</v>
      </c>
      <c r="L93" s="5">
        <v>736</v>
      </c>
      <c r="M93" s="5">
        <v>3680</v>
      </c>
      <c r="N93" s="5">
        <v>3219</v>
      </c>
      <c r="O93" s="5">
        <v>3082</v>
      </c>
      <c r="P93" s="5">
        <v>975</v>
      </c>
      <c r="Q93" s="3"/>
    </row>
    <row r="94" spans="1:25" ht="18" customHeight="1" x14ac:dyDescent="0.3">
      <c r="A94" s="3" t="s">
        <v>41</v>
      </c>
      <c r="B94" s="3">
        <v>1097</v>
      </c>
      <c r="C94" s="3">
        <v>26541</v>
      </c>
      <c r="D94" s="3">
        <v>7711</v>
      </c>
      <c r="E94" s="3">
        <v>4162</v>
      </c>
      <c r="F94" s="3">
        <v>3549</v>
      </c>
      <c r="G94" s="3">
        <v>18830</v>
      </c>
      <c r="H94" s="3">
        <v>307</v>
      </c>
      <c r="I94" s="3">
        <v>2041</v>
      </c>
      <c r="J94" s="3">
        <v>679</v>
      </c>
      <c r="K94" s="3">
        <v>301</v>
      </c>
      <c r="L94" s="3">
        <v>813</v>
      </c>
      <c r="M94" s="3">
        <v>4633</v>
      </c>
      <c r="N94" s="3">
        <v>3450</v>
      </c>
      <c r="O94" s="3">
        <v>4190</v>
      </c>
      <c r="P94" s="3">
        <v>2416</v>
      </c>
      <c r="Q94" s="17" t="str">
        <f>ROUND((O94-O91)/O91*100,1)&amp;"% ("&amp;O94-O91&amp;")"</f>
        <v>2% (83)</v>
      </c>
      <c r="T94" s="16"/>
      <c r="U94" s="16"/>
      <c r="V94" s="16"/>
      <c r="W94" s="16"/>
      <c r="X94" s="16"/>
      <c r="Y94" s="16"/>
    </row>
    <row r="95" spans="1:25" ht="18" customHeight="1" x14ac:dyDescent="0.3">
      <c r="A95" s="3"/>
      <c r="B95" s="3"/>
      <c r="C95" s="3"/>
      <c r="D95" s="3"/>
      <c r="E95" s="3"/>
      <c r="F95" s="3"/>
      <c r="G95" s="10">
        <v>5115</v>
      </c>
      <c r="H95" s="8">
        <v>50</v>
      </c>
      <c r="I95" s="8">
        <v>521</v>
      </c>
      <c r="J95" s="8">
        <v>139</v>
      </c>
      <c r="K95" s="8">
        <v>53</v>
      </c>
      <c r="L95" s="8">
        <v>102</v>
      </c>
      <c r="M95" s="8">
        <v>1144</v>
      </c>
      <c r="N95" s="8">
        <v>369</v>
      </c>
      <c r="O95" s="8">
        <v>1162</v>
      </c>
      <c r="P95" s="8">
        <v>1575</v>
      </c>
      <c r="Q95" s="19" t="str">
        <f t="shared" ref="Q95:Q96" si="14">ROUND((O95-O92)/O92*100,1)&amp;"% ("&amp;O95-O92&amp;")"</f>
        <v>13.4% (137)</v>
      </c>
    </row>
    <row r="96" spans="1:25" ht="18" customHeight="1" x14ac:dyDescent="0.3">
      <c r="A96" s="14"/>
      <c r="B96" s="14"/>
      <c r="C96" s="14"/>
      <c r="D96" s="14"/>
      <c r="E96" s="14"/>
      <c r="F96" s="14"/>
      <c r="G96" s="12">
        <v>13715</v>
      </c>
      <c r="H96" s="6">
        <v>257</v>
      </c>
      <c r="I96" s="6">
        <v>1520</v>
      </c>
      <c r="J96" s="6">
        <v>540</v>
      </c>
      <c r="K96" s="6">
        <v>248</v>
      </c>
      <c r="L96" s="6">
        <v>711</v>
      </c>
      <c r="M96" s="6">
        <v>3489</v>
      </c>
      <c r="N96" s="6">
        <v>3081</v>
      </c>
      <c r="O96" s="6">
        <v>3028</v>
      </c>
      <c r="P96" s="6">
        <v>841</v>
      </c>
      <c r="Q96" s="20" t="str">
        <f t="shared" si="14"/>
        <v>-1.8% (-54)</v>
      </c>
    </row>
    <row r="97" spans="1:25" ht="18" customHeight="1" x14ac:dyDescent="0.3">
      <c r="A97" s="3" t="s">
        <v>44</v>
      </c>
      <c r="B97" s="3">
        <v>11</v>
      </c>
      <c r="C97" s="3">
        <v>26541</v>
      </c>
      <c r="D97" s="3">
        <v>7544</v>
      </c>
      <c r="E97" s="3">
        <v>4051</v>
      </c>
      <c r="F97" s="3">
        <v>3493</v>
      </c>
      <c r="G97" s="3">
        <v>18997</v>
      </c>
      <c r="H97" s="3">
        <v>320</v>
      </c>
      <c r="I97" s="3">
        <v>2143</v>
      </c>
      <c r="J97" s="3">
        <v>682</v>
      </c>
      <c r="K97" s="3">
        <v>326</v>
      </c>
      <c r="L97" s="3">
        <v>828</v>
      </c>
      <c r="M97" s="3">
        <v>4814</v>
      </c>
      <c r="N97" s="3">
        <v>3711</v>
      </c>
      <c r="O97" s="3">
        <v>3701</v>
      </c>
      <c r="P97" s="3">
        <v>2472</v>
      </c>
      <c r="Q97" s="3"/>
      <c r="T97" s="16"/>
      <c r="U97" s="16"/>
      <c r="V97" s="16"/>
      <c r="W97" s="16"/>
      <c r="X97" s="16"/>
    </row>
    <row r="98" spans="1:25" ht="18" customHeight="1" x14ac:dyDescent="0.3">
      <c r="A98" s="3"/>
      <c r="B98" s="3"/>
      <c r="C98" s="3"/>
      <c r="D98" s="3"/>
      <c r="E98" s="3"/>
      <c r="F98" s="3"/>
      <c r="G98" s="10">
        <v>5925</v>
      </c>
      <c r="H98" s="8">
        <v>67</v>
      </c>
      <c r="I98" s="8">
        <v>621</v>
      </c>
      <c r="J98" s="8">
        <v>149</v>
      </c>
      <c r="K98" s="8">
        <v>64</v>
      </c>
      <c r="L98" s="8">
        <v>116</v>
      </c>
      <c r="M98" s="8">
        <v>1324</v>
      </c>
      <c r="N98" s="8">
        <v>506</v>
      </c>
      <c r="O98" s="8">
        <v>1306</v>
      </c>
      <c r="P98" s="8">
        <v>1772</v>
      </c>
      <c r="Q98" s="3"/>
    </row>
    <row r="99" spans="1:25" ht="18" customHeight="1" x14ac:dyDescent="0.3">
      <c r="A99" s="3"/>
      <c r="B99" s="3"/>
      <c r="C99" s="3"/>
      <c r="D99" s="3"/>
      <c r="E99" s="3"/>
      <c r="F99" s="3"/>
      <c r="G99" s="11">
        <v>13072</v>
      </c>
      <c r="H99" s="5">
        <v>253</v>
      </c>
      <c r="I99" s="5">
        <v>1522</v>
      </c>
      <c r="J99" s="5">
        <v>533</v>
      </c>
      <c r="K99" s="5">
        <v>262</v>
      </c>
      <c r="L99" s="5">
        <v>712</v>
      </c>
      <c r="M99" s="5">
        <v>3490</v>
      </c>
      <c r="N99" s="5">
        <v>3205</v>
      </c>
      <c r="O99" s="5">
        <v>2395</v>
      </c>
      <c r="P99" s="5">
        <v>700</v>
      </c>
      <c r="Q99" s="3"/>
    </row>
    <row r="100" spans="1:25" ht="18" customHeight="1" x14ac:dyDescent="0.3">
      <c r="A100" s="3" t="s">
        <v>45</v>
      </c>
      <c r="B100" s="3">
        <v>184</v>
      </c>
      <c r="C100" s="3">
        <v>26541</v>
      </c>
      <c r="D100" s="3">
        <v>7136</v>
      </c>
      <c r="E100" s="3">
        <v>3785</v>
      </c>
      <c r="F100" s="3">
        <v>3351</v>
      </c>
      <c r="G100" s="3">
        <v>19405</v>
      </c>
      <c r="H100" s="3">
        <v>322</v>
      </c>
      <c r="I100" s="3">
        <v>2205</v>
      </c>
      <c r="J100" s="3">
        <v>692</v>
      </c>
      <c r="K100" s="3">
        <v>340</v>
      </c>
      <c r="L100" s="3">
        <v>823</v>
      </c>
      <c r="M100" s="3">
        <v>4917</v>
      </c>
      <c r="N100" s="3">
        <v>3738</v>
      </c>
      <c r="O100" s="3">
        <v>3754</v>
      </c>
      <c r="P100" s="3">
        <v>2614</v>
      </c>
      <c r="Q100" s="17" t="str">
        <f>ROUND((O100-O97)/O97*100,1)&amp;"% ("&amp;O100-O97&amp;")"</f>
        <v>1.4% (53)</v>
      </c>
      <c r="T100" s="16"/>
      <c r="U100" s="16"/>
      <c r="V100" s="16"/>
      <c r="W100" s="16"/>
      <c r="X100" s="16"/>
      <c r="Y100" s="16"/>
    </row>
    <row r="101" spans="1:25" ht="18" customHeight="1" x14ac:dyDescent="0.3">
      <c r="A101" s="3"/>
      <c r="B101" s="3"/>
      <c r="C101" s="3"/>
      <c r="D101" s="3"/>
      <c r="E101" s="3"/>
      <c r="F101" s="3"/>
      <c r="G101" s="10">
        <v>5579</v>
      </c>
      <c r="H101" s="8">
        <v>53</v>
      </c>
      <c r="I101" s="8">
        <v>597</v>
      </c>
      <c r="J101" s="8">
        <v>146</v>
      </c>
      <c r="K101" s="8">
        <v>51</v>
      </c>
      <c r="L101" s="8">
        <v>100</v>
      </c>
      <c r="M101" s="8">
        <v>1270</v>
      </c>
      <c r="N101" s="8">
        <v>422</v>
      </c>
      <c r="O101" s="8">
        <v>1201</v>
      </c>
      <c r="P101" s="8">
        <v>1739</v>
      </c>
      <c r="Q101" s="19" t="str">
        <f t="shared" ref="Q101:Q102" si="15">ROUND((O101-O98)/O98*100,1)&amp;"% ("&amp;O101-O98&amp;")"</f>
        <v>-8% (-105)</v>
      </c>
    </row>
    <row r="102" spans="1:25" ht="18" customHeight="1" x14ac:dyDescent="0.3">
      <c r="A102" s="4"/>
      <c r="B102" s="4"/>
      <c r="C102" s="4"/>
      <c r="D102" s="4"/>
      <c r="E102" s="4"/>
      <c r="F102" s="4"/>
      <c r="G102" s="12">
        <v>13826</v>
      </c>
      <c r="H102" s="6">
        <v>269</v>
      </c>
      <c r="I102" s="6">
        <v>1608</v>
      </c>
      <c r="J102" s="6">
        <v>546</v>
      </c>
      <c r="K102" s="6">
        <v>289</v>
      </c>
      <c r="L102" s="6">
        <v>723</v>
      </c>
      <c r="M102" s="6">
        <v>3647</v>
      </c>
      <c r="N102" s="6">
        <v>3316</v>
      </c>
      <c r="O102" s="6">
        <v>2553</v>
      </c>
      <c r="P102" s="6">
        <v>875</v>
      </c>
      <c r="Q102" s="20" t="str">
        <f t="shared" si="15"/>
        <v>6.6% (158)</v>
      </c>
    </row>
    <row r="103" spans="1:25" x14ac:dyDescent="0.3">
      <c r="A103" s="21"/>
      <c r="B103" s="21"/>
      <c r="C103" s="23" t="s">
        <v>49</v>
      </c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</row>
    <row r="104" spans="1:25" x14ac:dyDescent="0.3">
      <c r="A104" s="21"/>
      <c r="B104" s="21"/>
      <c r="C104" s="24" t="s">
        <v>50</v>
      </c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</row>
    <row r="105" spans="1:25" x14ac:dyDescent="0.3">
      <c r="A105" s="21"/>
      <c r="B105" s="21"/>
      <c r="C105" s="21" t="s">
        <v>53</v>
      </c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</row>
    <row r="106" spans="1:25" x14ac:dyDescent="0.3">
      <c r="A106" s="21"/>
      <c r="B106" s="21"/>
      <c r="C106" s="21" t="s">
        <v>54</v>
      </c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</row>
    <row r="107" spans="1:25" x14ac:dyDescent="0.3">
      <c r="A107" s="21"/>
      <c r="B107" s="21"/>
      <c r="C107" s="21" t="s">
        <v>55</v>
      </c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</row>
    <row r="108" spans="1:25" x14ac:dyDescent="0.3">
      <c r="A108" s="21"/>
      <c r="B108" s="21"/>
      <c r="C108" s="21" t="s">
        <v>56</v>
      </c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</row>
    <row r="109" spans="1:25" x14ac:dyDescent="0.3">
      <c r="A109" s="21"/>
      <c r="B109" s="21"/>
      <c r="C109" s="21" t="s">
        <v>60</v>
      </c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</row>
    <row r="110" spans="1:25" x14ac:dyDescent="0.3">
      <c r="A110" s="21"/>
      <c r="B110" s="21"/>
      <c r="C110" s="21" t="s">
        <v>59</v>
      </c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</row>
    <row r="111" spans="1:25" x14ac:dyDescent="0.3">
      <c r="A111" s="21"/>
      <c r="B111" s="21"/>
      <c r="C111" s="21" t="s">
        <v>58</v>
      </c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</row>
    <row r="112" spans="1:25" x14ac:dyDescent="0.3">
      <c r="A112" s="21"/>
      <c r="B112" s="21"/>
      <c r="C112" s="21" t="s">
        <v>57</v>
      </c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</row>
    <row r="113" spans="1:17" x14ac:dyDescent="0.3">
      <c r="A113" s="21"/>
      <c r="B113" s="21"/>
      <c r="C113" s="21" t="s">
        <v>61</v>
      </c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</row>
    <row r="114" spans="1:17" x14ac:dyDescent="0.3">
      <c r="A114" s="21"/>
      <c r="B114" s="21"/>
      <c r="C114" s="21" t="s">
        <v>62</v>
      </c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</row>
  </sheetData>
  <mergeCells count="13">
    <mergeCell ref="A3:A6"/>
    <mergeCell ref="B3:B6"/>
    <mergeCell ref="Q3:Q6"/>
    <mergeCell ref="C3:P3"/>
    <mergeCell ref="C4:C6"/>
    <mergeCell ref="D4:F4"/>
    <mergeCell ref="G4:P4"/>
    <mergeCell ref="D5:D6"/>
    <mergeCell ref="E5:E6"/>
    <mergeCell ref="F5:F6"/>
    <mergeCell ref="G5:G6"/>
    <mergeCell ref="H5:N5"/>
    <mergeCell ref="O5:P5"/>
  </mergeCells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양인석(의생명과학부)</dc:creator>
  <cp:lastModifiedBy>양인석(의생명과학부)</cp:lastModifiedBy>
  <dcterms:created xsi:type="dcterms:W3CDTF">2016-01-11T08:40:16Z</dcterms:created>
  <dcterms:modified xsi:type="dcterms:W3CDTF">2016-06-01T13:06:31Z</dcterms:modified>
</cp:coreProperties>
</file>